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dd to work PC\Ana_Paper_Final\"/>
    </mc:Choice>
  </mc:AlternateContent>
  <xr:revisionPtr revIDLastSave="0" documentId="8_{6BBCB3F2-CD8D-450E-AC8F-45A445D8DFEE}" xr6:coauthVersionLast="47" xr6:coauthVersionMax="47" xr10:uidLastSave="{00000000-0000-0000-0000-000000000000}"/>
  <bookViews>
    <workbookView xWindow="25944" yWindow="6480" windowWidth="19344" windowHeight="18684" xr2:uid="{0D23F08A-942C-4272-8B4B-AA79D464C5DB}"/>
  </bookViews>
  <sheets>
    <sheet name="Lipid Species Associations" sheetId="2" r:id="rId1"/>
  </sheets>
  <definedNames>
    <definedName name="_xlnm._FilterDatabase" localSheetId="0" hidden="1">'Lipid Species Associations'!$A$2:$F$8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07" uniqueCount="853">
  <si>
    <t>beta</t>
  </si>
  <si>
    <t>FDR</t>
  </si>
  <si>
    <t>AC-OH</t>
  </si>
  <si>
    <t>Cer(m)</t>
  </si>
  <si>
    <t>Ubiquinone</t>
  </si>
  <si>
    <t>DG</t>
  </si>
  <si>
    <t>dhCer</t>
  </si>
  <si>
    <t>PI</t>
  </si>
  <si>
    <t>PG</t>
  </si>
  <si>
    <t>LPI</t>
  </si>
  <si>
    <t>COH</t>
  </si>
  <si>
    <t>SHexCer</t>
  </si>
  <si>
    <t>C1P</t>
  </si>
  <si>
    <t>AC</t>
  </si>
  <si>
    <t>deDE</t>
  </si>
  <si>
    <t>PE</t>
  </si>
  <si>
    <t>Cer(d)</t>
  </si>
  <si>
    <t>LPE(P)</t>
  </si>
  <si>
    <t>PIP1</t>
  </si>
  <si>
    <t>PC</t>
  </si>
  <si>
    <t>Hex3Cer</t>
  </si>
  <si>
    <t>SM</t>
  </si>
  <si>
    <t>PC(O)</t>
  </si>
  <si>
    <t>DE</t>
  </si>
  <si>
    <t>dimethyl-CE</t>
  </si>
  <si>
    <t>LPC(P)</t>
  </si>
  <si>
    <t>Sph</t>
  </si>
  <si>
    <t>CE</t>
  </si>
  <si>
    <t>GD1</t>
  </si>
  <si>
    <t>GM1</t>
  </si>
  <si>
    <t>PS</t>
  </si>
  <si>
    <t>DG(O)</t>
  </si>
  <si>
    <t>PA</t>
  </si>
  <si>
    <t>S1P</t>
  </si>
  <si>
    <t>LPC</t>
  </si>
  <si>
    <t>FFA</t>
  </si>
  <si>
    <t>PE(O)</t>
  </si>
  <si>
    <t>GM3</t>
  </si>
  <si>
    <t>Hex2Cer</t>
  </si>
  <si>
    <t>OxSpecies</t>
  </si>
  <si>
    <t>LPE</t>
  </si>
  <si>
    <t>PC(P)</t>
  </si>
  <si>
    <t>BA</t>
  </si>
  <si>
    <t>PE(P)</t>
  </si>
  <si>
    <t>HexCer</t>
  </si>
  <si>
    <t>LPC(O)</t>
  </si>
  <si>
    <t>NA</t>
  </si>
  <si>
    <t>dxCA</t>
  </si>
  <si>
    <t>CA</t>
  </si>
  <si>
    <t>dhCer(d18:0/24:1)</t>
  </si>
  <si>
    <t>dhCer(d18:0/22:0)</t>
  </si>
  <si>
    <t>dhCer(d18:0/20:0)</t>
  </si>
  <si>
    <t>dhCer(d18:0/24:0)</t>
  </si>
  <si>
    <t>dhCer(d18:0/16:0)</t>
  </si>
  <si>
    <t>dhCer(d18:0/18:0)</t>
  </si>
  <si>
    <t>AC(26:1)</t>
  </si>
  <si>
    <t>AC(16:0)</t>
  </si>
  <si>
    <t>AC(24:1) (a)</t>
  </si>
  <si>
    <t>AC(20:3) (a)</t>
  </si>
  <si>
    <t>AC(22:5)</t>
  </si>
  <si>
    <t>AC(26:0)</t>
  </si>
  <si>
    <t>AC(17:0) (a)</t>
  </si>
  <si>
    <t>AC(18:1)</t>
  </si>
  <si>
    <t>AC(16:1)</t>
  </si>
  <si>
    <t>AC(12:1)</t>
  </si>
  <si>
    <t>AC(20:3) (b)</t>
  </si>
  <si>
    <t>AC(20:4)</t>
  </si>
  <si>
    <t>AC(18:2)</t>
  </si>
  <si>
    <t>AC(18:0)</t>
  </si>
  <si>
    <t>AC(14:1)</t>
  </si>
  <si>
    <t>AC(14:0)</t>
  </si>
  <si>
    <t>AC(24:0)</t>
  </si>
  <si>
    <t>AC(17:0) (b)</t>
  </si>
  <si>
    <t>AC(14:2)</t>
  </si>
  <si>
    <t>AC(15:0) (b)</t>
  </si>
  <si>
    <t>AC(24:1) (b)</t>
  </si>
  <si>
    <t>AC(20:5)</t>
  </si>
  <si>
    <t>AC(15:0) (a)</t>
  </si>
  <si>
    <t>AC(18:3)</t>
  </si>
  <si>
    <t>AC(12:0)</t>
  </si>
  <si>
    <t>AC(13:0)</t>
  </si>
  <si>
    <t>AC(22:6)</t>
  </si>
  <si>
    <t>AC(10:0)</t>
  </si>
  <si>
    <t>AC(14:0)-OH</t>
  </si>
  <si>
    <t>AC(14:1)-OH</t>
  </si>
  <si>
    <t>AC(16:0)-OH</t>
  </si>
  <si>
    <t>AC(16:1)-OH</t>
  </si>
  <si>
    <t>AC(18:0)-OH</t>
  </si>
  <si>
    <t>AC(18:1)-OH</t>
  </si>
  <si>
    <t>AC(20:3)-OH</t>
  </si>
  <si>
    <t>AC(22:5)-OH</t>
  </si>
  <si>
    <t>Cer1P(d18:1/16:0)</t>
  </si>
  <si>
    <t>CE(14:0)</t>
  </si>
  <si>
    <t>CE(15:0)</t>
  </si>
  <si>
    <t>CE(16:0)</t>
  </si>
  <si>
    <t>CE(16:1)</t>
  </si>
  <si>
    <t>CE(16:2)</t>
  </si>
  <si>
    <t>CE(17:0)</t>
  </si>
  <si>
    <t>CE(17:1)</t>
  </si>
  <si>
    <t>CE(18:0)</t>
  </si>
  <si>
    <t>CE(18:1)</t>
  </si>
  <si>
    <t>CE(18:2)</t>
  </si>
  <si>
    <t>CE(18:3)</t>
  </si>
  <si>
    <t>CE(20:0)</t>
  </si>
  <si>
    <t>CE(20:1)</t>
  </si>
  <si>
    <t>CE(20:2)</t>
  </si>
  <si>
    <t>CE(20:3)</t>
  </si>
  <si>
    <t>CE(20:4)</t>
  </si>
  <si>
    <t>CE(20:5)</t>
  </si>
  <si>
    <t>CE(22:0)</t>
  </si>
  <si>
    <t>CE(22:1)</t>
  </si>
  <si>
    <t>CE(22:4)</t>
  </si>
  <si>
    <t>CE(22:5)</t>
  </si>
  <si>
    <t>CE(22:6)</t>
  </si>
  <si>
    <t>CE(24:0)</t>
  </si>
  <si>
    <t>CE(24:1)</t>
  </si>
  <si>
    <t>CE(24:4)</t>
  </si>
  <si>
    <t>CE(24:5)</t>
  </si>
  <si>
    <t>CE(24:6)</t>
  </si>
  <si>
    <t>Cer(d16:1/16:0)</t>
  </si>
  <si>
    <t>Cer(d16:1/18:0)</t>
  </si>
  <si>
    <t>Cer(d16:1/20:0)</t>
  </si>
  <si>
    <t>Cer(d16:1/22:0)</t>
  </si>
  <si>
    <t>Cer(d16:1/23:0)</t>
  </si>
  <si>
    <t>Cer(d16:1/24:0)</t>
  </si>
  <si>
    <t>Cer(d16:1/24:1)</t>
  </si>
  <si>
    <t>Cer(d17:1/16:0)</t>
  </si>
  <si>
    <t>Cer(d17:1/18:0)</t>
  </si>
  <si>
    <t>Cer(d17:1/20:0)</t>
  </si>
  <si>
    <t>Cer(d17:1/22:0)</t>
  </si>
  <si>
    <t>Cer(d17:1/23:0)</t>
  </si>
  <si>
    <t>Cer(d17:1/24:0)</t>
  </si>
  <si>
    <t>Cer(d17:1/24:1)</t>
  </si>
  <si>
    <t>Cer(d18:1/14:0)</t>
  </si>
  <si>
    <t>Cer(d18:1/16:0)</t>
  </si>
  <si>
    <t>Cer(d18:1/18:0)</t>
  </si>
  <si>
    <t>Cer(d18:1/19:0)</t>
  </si>
  <si>
    <t>Cer(d18:1/20:0)</t>
  </si>
  <si>
    <t>Cer(d18:1/21:0)</t>
  </si>
  <si>
    <t>Cer(d18:1/22:0)</t>
  </si>
  <si>
    <t>Cer(d18:1/23:0)</t>
  </si>
  <si>
    <t>Cer(d18:1/24:0)</t>
  </si>
  <si>
    <t>Cer(d18:1/24:1)</t>
  </si>
  <si>
    <t>Cer(d18:1/26:0)</t>
  </si>
  <si>
    <t>Cer(d18:2/14:0)</t>
  </si>
  <si>
    <t>Cer(d18:2/16:0)</t>
  </si>
  <si>
    <t>Cer(d18:2/18:0)</t>
  </si>
  <si>
    <t>Cer(d18:2/20:0)</t>
  </si>
  <si>
    <t>Cer(d18:2/21:0)</t>
  </si>
  <si>
    <t>Cer(d18:2/22:0)</t>
  </si>
  <si>
    <t>Cer(d18:2/23:0)</t>
  </si>
  <si>
    <t>Cer(d18:2/24:0)</t>
  </si>
  <si>
    <t>Cer(d18:2/24:1)</t>
  </si>
  <si>
    <t>Cer(d18:2/26:0)</t>
  </si>
  <si>
    <t>Cer(d19:1/16:0)</t>
  </si>
  <si>
    <t>Cer(d19:1/18:0)</t>
  </si>
  <si>
    <t>Cer(d19:1/20:0)</t>
  </si>
  <si>
    <t>Cer(d19:1/22:0)</t>
  </si>
  <si>
    <t>Cer(d19:1/23:0)</t>
  </si>
  <si>
    <t>Cer(d19:1/24:0)</t>
  </si>
  <si>
    <t>Cer(d19:1/24:1)</t>
  </si>
  <si>
    <t>Cer(d19:1/26:0)</t>
  </si>
  <si>
    <t>Cer(d20:1/22:0)</t>
  </si>
  <si>
    <t>Cer(d20:1/23:0)</t>
  </si>
  <si>
    <t>Cer(d20:1/24:0)</t>
  </si>
  <si>
    <t>Cer(d20:1/24:1)</t>
  </si>
  <si>
    <t>Cer(m18:0/20:0)</t>
  </si>
  <si>
    <t>Cer(m18:0/22:0)</t>
  </si>
  <si>
    <t>Cer(m18:0/23:0)</t>
  </si>
  <si>
    <t>Cer(m18:0/24:0)</t>
  </si>
  <si>
    <t>Cer(m18:0/24:1)</t>
  </si>
  <si>
    <t>Cer(m18:1/18:0)</t>
  </si>
  <si>
    <t>Cer(m18:1/20:0)</t>
  </si>
  <si>
    <t>Cer(m18:1/22:0)</t>
  </si>
  <si>
    <t>Cer(m18:1/23:0)</t>
  </si>
  <si>
    <t>Cer(m18:1/24:0)</t>
  </si>
  <si>
    <t>Cer(m18:1/24:1)</t>
  </si>
  <si>
    <t>DE(16:0)</t>
  </si>
  <si>
    <t>DE(18:1)</t>
  </si>
  <si>
    <t>DE(18:2)</t>
  </si>
  <si>
    <t>DE(20:4)</t>
  </si>
  <si>
    <t>DE(20:5)</t>
  </si>
  <si>
    <t>DE(22:6)</t>
  </si>
  <si>
    <t>deDE(18:2)</t>
  </si>
  <si>
    <t>deDE(20:4)</t>
  </si>
  <si>
    <t>DG(O-18:0/20:0) [NL-O-18:0]</t>
  </si>
  <si>
    <t>DG(O-18:1/20:0) [NL-O-18:1]</t>
  </si>
  <si>
    <t>dimethyl-CE(18:1)</t>
  </si>
  <si>
    <t>dimethyl-CE(18:2)</t>
  </si>
  <si>
    <t>dimethyl-CE(20:4)</t>
  </si>
  <si>
    <t>dimethyl-CE(22:6)</t>
  </si>
  <si>
    <t>FA(14:0)</t>
  </si>
  <si>
    <t>FA(15:0)</t>
  </si>
  <si>
    <t>FA(16:0)</t>
  </si>
  <si>
    <t>FA(16:1)</t>
  </si>
  <si>
    <t>FA(17:0)</t>
  </si>
  <si>
    <t>FA(17:1)</t>
  </si>
  <si>
    <t>FA(18:0)</t>
  </si>
  <si>
    <t>FA(18:1)</t>
  </si>
  <si>
    <t>FA(18:2)</t>
  </si>
  <si>
    <t>FA(18:3)</t>
  </si>
  <si>
    <t>FA(20:2)</t>
  </si>
  <si>
    <t>FA(20:3)</t>
  </si>
  <si>
    <t>FA(20:4)</t>
  </si>
  <si>
    <t>FA(20:5)</t>
  </si>
  <si>
    <t>FA(22:4)</t>
  </si>
  <si>
    <t>FA(22:6)</t>
  </si>
  <si>
    <t>FA(22:5)</t>
  </si>
  <si>
    <t>GD1(d18:1/24:1)</t>
  </si>
  <si>
    <t>GM1(d18:1/16:0)</t>
  </si>
  <si>
    <t>GM3(d18:1/16:0)</t>
  </si>
  <si>
    <t>GM3(d18:1/18:0)</t>
  </si>
  <si>
    <t>GM3(d18:1/20:0)</t>
  </si>
  <si>
    <t>GM3(d18:1/22:0)</t>
  </si>
  <si>
    <t>GM3(d18:1/24:0)</t>
  </si>
  <si>
    <t>GM3(d18:1/24:1)</t>
  </si>
  <si>
    <t>GM3(d18:2/24:1)</t>
  </si>
  <si>
    <t>Hex2Cer(d16:1/16:0)</t>
  </si>
  <si>
    <t>Hex2Cer(d16:1/24:1)</t>
  </si>
  <si>
    <t>Hex2Cer(d18:1/16:0)</t>
  </si>
  <si>
    <t>Hex2Cer(d18:1/20:0)</t>
  </si>
  <si>
    <t>Hex2Cer(d18:1/22:0)</t>
  </si>
  <si>
    <t>Hex2Cer(d18:1/24:0)</t>
  </si>
  <si>
    <t>Hex2Cer(d18:1/24:1)</t>
  </si>
  <si>
    <t>Hex2Cer(d18:2/16:0)</t>
  </si>
  <si>
    <t>Hex2Cer(d18:2/18:0)</t>
  </si>
  <si>
    <t>Hex2Cer(d18:2/24:1)</t>
  </si>
  <si>
    <t>Hex3Cer(d18:1/16:0)</t>
  </si>
  <si>
    <t>Hex3Cer(d18:1/18:0)</t>
  </si>
  <si>
    <t>Hex3Cer(d18:1/20:0)</t>
  </si>
  <si>
    <t>Hex3Cer(d18:1/22:0)</t>
  </si>
  <si>
    <t>Hex3Cer(d18:1/24:0)</t>
  </si>
  <si>
    <t>Hex3Cer(d18:1/24:1)</t>
  </si>
  <si>
    <t>HexCer(d16:1/18:0)</t>
  </si>
  <si>
    <t>HexCer(d16:1/20:0)</t>
  </si>
  <si>
    <t>HexCer(d16:1/22:0)</t>
  </si>
  <si>
    <t>HexCer(d18:2/20:0)</t>
  </si>
  <si>
    <t>HexCer(d18:1/24:0)</t>
  </si>
  <si>
    <t>HexCer(d18:1/18:0)</t>
  </si>
  <si>
    <t>HexCer(d18:2/18:0)</t>
  </si>
  <si>
    <t>HexCer(d18:1/16:0)</t>
  </si>
  <si>
    <t>HexCer(d18:1/24:1)</t>
  </si>
  <si>
    <t>HexCer(d18:1/20:0)</t>
  </si>
  <si>
    <t>HexCer(d18:1/22:0)</t>
  </si>
  <si>
    <t>HexCer(d16:1/24:0)</t>
  </si>
  <si>
    <t>HexCer(d18:2/24:0)</t>
  </si>
  <si>
    <t>HexCer(d18:2/22:0)</t>
  </si>
  <si>
    <t>LPC(14:0) [sn2]</t>
  </si>
  <si>
    <t>LPC(14:0) [sn1]</t>
  </si>
  <si>
    <t>LPC(15:0) [sn2]</t>
  </si>
  <si>
    <t>LPC(15:0) [sn1]</t>
  </si>
  <si>
    <t>LPC(16:0) [sn2]</t>
  </si>
  <si>
    <t>LPC(16:0) [sn1]</t>
  </si>
  <si>
    <t>LPC(16:1) [sn2]</t>
  </si>
  <si>
    <t>LPC(16:1) [sn1]</t>
  </si>
  <si>
    <t>LPC(15-MHDA) [sn2]</t>
  </si>
  <si>
    <t>LPC(15-MHDA) [sn1] [104_sn1]</t>
  </si>
  <si>
    <t>LPC(15-MHDA) [sn1] / LPC(17:0) [sn2]</t>
  </si>
  <si>
    <t>LPC(17:0) [sn1]</t>
  </si>
  <si>
    <t>LPC(17:1) [sn2] (a)</t>
  </si>
  <si>
    <t>LPC(17:1) (a) [sn1] [104_sn1]</t>
  </si>
  <si>
    <t>LPC(17:1) [sn1] (a) / LPC(17:1) [sn2] (b)</t>
  </si>
  <si>
    <t>LPC(17:1) [sn1] (b)</t>
  </si>
  <si>
    <t>LPC(18:0) [sn2]</t>
  </si>
  <si>
    <t>LPC(18:0) [sn1]</t>
  </si>
  <si>
    <t>LPC(18:1) [sn2]</t>
  </si>
  <si>
    <t>LPC(18:1) [sn1]</t>
  </si>
  <si>
    <t>LPC(18:2) [sn2]</t>
  </si>
  <si>
    <t>LPC(18:2) [sn1]</t>
  </si>
  <si>
    <t>LPC(18:3) [sn2] (a)</t>
  </si>
  <si>
    <t>LPC(18:3) (a) [sn1] [104_sn1]</t>
  </si>
  <si>
    <t>LPC(18:3) [sn1] (a)/LPC(18:3) [sn2] (b)</t>
  </si>
  <si>
    <t>LPC(18:3) [sn1] (b)</t>
  </si>
  <si>
    <t>LPC(19:0) [sn2] (a)</t>
  </si>
  <si>
    <t>LPC(19:0) (a) [sn1] [104_sn1]</t>
  </si>
  <si>
    <t>LPC(19:0) [sn1] (a) / LPC(19:0) [sn2] (b)</t>
  </si>
  <si>
    <t>LPC(19:0) [sn1] (b)</t>
  </si>
  <si>
    <t>LPC(19:1) (a)</t>
  </si>
  <si>
    <t>LPC(19:1) (b)</t>
  </si>
  <si>
    <t>LPC(19:1) (c)</t>
  </si>
  <si>
    <t>LPC(20:0) [sn1]</t>
  </si>
  <si>
    <t>LPC(20:1) [sn2]</t>
  </si>
  <si>
    <t>LPC(20:1) [sn1]</t>
  </si>
  <si>
    <t>LPC(20:2) [sn2]</t>
  </si>
  <si>
    <t>LPC(20:2) [sn1]</t>
  </si>
  <si>
    <t>LPC(20:3) [sn2]</t>
  </si>
  <si>
    <t>LPC(20:3) [sn1]</t>
  </si>
  <si>
    <t>LPC(20:4) [sn2]</t>
  </si>
  <si>
    <t>LPC(20:4) [sn1]</t>
  </si>
  <si>
    <t>LPC(20:5) [sn2]</t>
  </si>
  <si>
    <t>LPC(20:5) [sn1]</t>
  </si>
  <si>
    <t>LPC(22:0) [sn2]</t>
  </si>
  <si>
    <t>LPC(22:0) [sn1]</t>
  </si>
  <si>
    <t>LPC(22:1) [sn2]</t>
  </si>
  <si>
    <t>LPC(22:1) [sn1]</t>
  </si>
  <si>
    <t>LPC(22:4) [sn2]</t>
  </si>
  <si>
    <t>LPC(22:4) [sn1]</t>
  </si>
  <si>
    <t>LPC(22:5) [sn2] (n3)</t>
  </si>
  <si>
    <t>LPC(22:5) (n3) [sn1] [104_sn1]</t>
  </si>
  <si>
    <t>LPC(22:5) [sn1] (n3)/LPC(22:5) [sn2] (n6)</t>
  </si>
  <si>
    <t>LPC(22:5) [sn1] (n6)</t>
  </si>
  <si>
    <t>LPC(22:6) [sn2]</t>
  </si>
  <si>
    <t>LPC(22:6) [sn1]</t>
  </si>
  <si>
    <t>LPC(24:0) [sn2]</t>
  </si>
  <si>
    <t>LPC(24:0) [sn1]</t>
  </si>
  <si>
    <t>LPC(26:0) [sn2]</t>
  </si>
  <si>
    <t>LPC(26:0) [sn1]</t>
  </si>
  <si>
    <t>LPC(20:0) [sn2]</t>
  </si>
  <si>
    <t>LPC(O-22:1)</t>
  </si>
  <si>
    <t>LPC(O-20:1)</t>
  </si>
  <si>
    <t>LPC(O-24:2)</t>
  </si>
  <si>
    <t>LPC(O-20:0)</t>
  </si>
  <si>
    <t>LPC(O-24:1)</t>
  </si>
  <si>
    <t>LPC(O-22:0)</t>
  </si>
  <si>
    <t>LPC(O-16:0)</t>
  </si>
  <si>
    <t>LPC(O-24:0)</t>
  </si>
  <si>
    <t>LPC(O-18:1)</t>
  </si>
  <si>
    <t>LPC(O-18:0)</t>
  </si>
  <si>
    <t>LPC(P-16:0)</t>
  </si>
  <si>
    <t>LPC(P-17:0) (a)</t>
  </si>
  <si>
    <t>LPC(P-17:0) (b)</t>
  </si>
  <si>
    <t>LPC(P-18:0)</t>
  </si>
  <si>
    <t>LPC(P-18:1)</t>
  </si>
  <si>
    <t>LPC(P-20:0)</t>
  </si>
  <si>
    <t>LPI(18:1) [sn2]</t>
  </si>
  <si>
    <t>LPI(18:1) [sn1]</t>
  </si>
  <si>
    <t>LPI(18:2) [sn2]</t>
  </si>
  <si>
    <t>LPI(18:2) [sn1]</t>
  </si>
  <si>
    <t>LPI(20:4) [sn2]</t>
  </si>
  <si>
    <t>LPI(20:4) [sn1]</t>
  </si>
  <si>
    <t>LPI(18:0)</t>
  </si>
  <si>
    <t>methyl-CE(18:0)</t>
  </si>
  <si>
    <t>methyl-CE(18:1)</t>
  </si>
  <si>
    <t>methyl-CE(18:2)</t>
  </si>
  <si>
    <t>methyl-CE(20:4)</t>
  </si>
  <si>
    <t>methyl-CE(22:6)</t>
  </si>
  <si>
    <t>methyl-DE(18:1)</t>
  </si>
  <si>
    <t>methyl-DE(18:2)</t>
  </si>
  <si>
    <t>CE(18:2) [+OH]</t>
  </si>
  <si>
    <t>CE(20:4) [+OH]</t>
  </si>
  <si>
    <t>LPC(18:2) [+OH]</t>
  </si>
  <si>
    <t>PC(34:2) [+OH]</t>
  </si>
  <si>
    <t>PC(36:4) [+OH]</t>
  </si>
  <si>
    <t>PC(38:6) [+OH]</t>
  </si>
  <si>
    <t>PA(34:1)</t>
  </si>
  <si>
    <t>PA(36:1)</t>
  </si>
  <si>
    <t>PA(36:2)</t>
  </si>
  <si>
    <t>PA(36:3)</t>
  </si>
  <si>
    <t>PA(36:4)</t>
  </si>
  <si>
    <t>PC(28:0)</t>
  </si>
  <si>
    <t>PC(14:0_16:0)</t>
  </si>
  <si>
    <t>PC(31:0) (a)</t>
  </si>
  <si>
    <t>PC(31:0) (b)</t>
  </si>
  <si>
    <t>PC(31:1)</t>
  </si>
  <si>
    <t>PC(16:0_16:0)</t>
  </si>
  <si>
    <t>PC(32:1)</t>
  </si>
  <si>
    <t>PC(32:2)</t>
  </si>
  <si>
    <t>PC(33:0) (a)</t>
  </si>
  <si>
    <t>PC(33:0) (b)</t>
  </si>
  <si>
    <t>PC(33:1)</t>
  </si>
  <si>
    <t>PC(33:2)</t>
  </si>
  <si>
    <t>PC(16:0_18:0)</t>
  </si>
  <si>
    <t>PC(16:0_18:1)</t>
  </si>
  <si>
    <t>PC(16:0_18:2)</t>
  </si>
  <si>
    <t>PC(16:1_18:2)</t>
  </si>
  <si>
    <t>PC(16:0_18:3) (a)</t>
  </si>
  <si>
    <t>PC(16:0_18:3) (b)</t>
  </si>
  <si>
    <t>PC(14:0_20:4)</t>
  </si>
  <si>
    <t>PC(34:5)</t>
  </si>
  <si>
    <t>PC(15-MHDA_18:1)</t>
  </si>
  <si>
    <t>PC(17:0_18:1)</t>
  </si>
  <si>
    <t>PC(15-MHDA_18:2)</t>
  </si>
  <si>
    <t>PC(17:0_18:2)</t>
  </si>
  <si>
    <t>PC(17:1_18:2)</t>
  </si>
  <si>
    <t>PC(15:0_20:3)</t>
  </si>
  <si>
    <t>PC(15:0_20:4)</t>
  </si>
  <si>
    <t>PC(35:5)</t>
  </si>
  <si>
    <t>PC(18:0_18:1)</t>
  </si>
  <si>
    <t>PC(18:1_18:1)</t>
  </si>
  <si>
    <t>PC(18:0_18:2)</t>
  </si>
  <si>
    <t>PC(18:1_18:2)</t>
  </si>
  <si>
    <t>PC(16:0_20:3) (a)</t>
  </si>
  <si>
    <t>PC(16:0_20:3) (b)</t>
  </si>
  <si>
    <t>PC(18:2_18:2)</t>
  </si>
  <si>
    <t>PC(16:0_20:4)</t>
  </si>
  <si>
    <t>PC(16:1_20:4)</t>
  </si>
  <si>
    <t>PC(16:0_20:5)</t>
  </si>
  <si>
    <t>PC(36:6) (a)</t>
  </si>
  <si>
    <t>PC(14:0_22:6)</t>
  </si>
  <si>
    <t>PC(15-MHDA_20:4)</t>
  </si>
  <si>
    <t>PC(17:0_20:4)</t>
  </si>
  <si>
    <t>PC(15:0_22:6)</t>
  </si>
  <si>
    <t>PC(38:2)</t>
  </si>
  <si>
    <t>PC(18:0_20:3)</t>
  </si>
  <si>
    <t>PC(18:1_20:3)</t>
  </si>
  <si>
    <t>PC(38:4) (b)</t>
  </si>
  <si>
    <t>PC(18:0_20:4)</t>
  </si>
  <si>
    <t>PC(38:5) (a)</t>
  </si>
  <si>
    <t>PC(38:5) (b)</t>
  </si>
  <si>
    <t>PC(38:6) (a)</t>
  </si>
  <si>
    <t>PC(16:0_22:6)</t>
  </si>
  <si>
    <t>PC(18:2_20:5)</t>
  </si>
  <si>
    <t>PC(16:1_22:6)</t>
  </si>
  <si>
    <t>PC(38:7) (c)</t>
  </si>
  <si>
    <t>PC(39:5) (a)</t>
  </si>
  <si>
    <t>PC(39:5) (b)</t>
  </si>
  <si>
    <t>PC(15-MHDA_22:6)</t>
  </si>
  <si>
    <t>PC(17:0_22:6)</t>
  </si>
  <si>
    <t>PC(18:0_22:4)</t>
  </si>
  <si>
    <t>PC(20:0_20:4)</t>
  </si>
  <si>
    <t>PC(18:0_22:5) (n3)/PC(20:1_20:4)</t>
  </si>
  <si>
    <t>PC(18:0_22:5) (n6)</t>
  </si>
  <si>
    <t>PC(18:0_22:6)</t>
  </si>
  <si>
    <t>PC(40:7) (a)</t>
  </si>
  <si>
    <t>PC(18:1_22:6) (a)</t>
  </si>
  <si>
    <t>PC(18:1_22:6) (b)</t>
  </si>
  <si>
    <t>PC(40:8)</t>
  </si>
  <si>
    <t>PC(40:10)</t>
  </si>
  <si>
    <t>PC(42:2) (a)</t>
  </si>
  <si>
    <t>PC(42:2) (b)</t>
  </si>
  <si>
    <t>PC(42:3) (a)</t>
  </si>
  <si>
    <t>PC(42:3) (b)</t>
  </si>
  <si>
    <t>PC(42:4) (a)</t>
  </si>
  <si>
    <t>PC(42:4) (b)</t>
  </si>
  <si>
    <t>PC(42:5) (a)</t>
  </si>
  <si>
    <t>PC(42:5) (b)</t>
  </si>
  <si>
    <t>PC(42:6) (a)</t>
  </si>
  <si>
    <t>PC(42:6) (b)</t>
  </si>
  <si>
    <t>PC(42:7)</t>
  </si>
  <si>
    <t>PC(42:8) (a)</t>
  </si>
  <si>
    <t>PC(42:8) (b)</t>
  </si>
  <si>
    <t>PC(42:8) (c)</t>
  </si>
  <si>
    <t>PC(42:9) (a)</t>
  </si>
  <si>
    <t>PC(42:9) (b)</t>
  </si>
  <si>
    <t>PC(42:10)</t>
  </si>
  <si>
    <t>PC(44:4) (a)</t>
  </si>
  <si>
    <t>PC(44:4) (b)</t>
  </si>
  <si>
    <t>PC(44:5)</t>
  </si>
  <si>
    <t>PC(44:12)</t>
  </si>
  <si>
    <t>PC(O-16:0/16:0)</t>
  </si>
  <si>
    <t>PC(O-32:1)</t>
  </si>
  <si>
    <t>PC(O-32:2)</t>
  </si>
  <si>
    <t>PC(O-34:1)</t>
  </si>
  <si>
    <t>PC(O-34:2)</t>
  </si>
  <si>
    <t>PC(O-34:4)</t>
  </si>
  <si>
    <t>PC(O-35:4)</t>
  </si>
  <si>
    <t>PC(O-36:0)</t>
  </si>
  <si>
    <t>PC(O-18:0/18:1)</t>
  </si>
  <si>
    <t>PC(O-18:1/18:1)</t>
  </si>
  <si>
    <t>PC(O-18:0/18:2)</t>
  </si>
  <si>
    <t>PC(O-18:1/18:2)</t>
  </si>
  <si>
    <t>PC(O-16:0/20:3)</t>
  </si>
  <si>
    <t>PC(O-16:0/20:4)</t>
  </si>
  <si>
    <t>PC(O-36:5)</t>
  </si>
  <si>
    <t>PC(O-18:0/20:4)</t>
  </si>
  <si>
    <t>PC(O-38:5)</t>
  </si>
  <si>
    <t>PC(O-16:0/22:6)</t>
  </si>
  <si>
    <t>PC(O-40:5)</t>
  </si>
  <si>
    <t>PC(O-18:0/22:6)</t>
  </si>
  <si>
    <t>PC(O-40:7) (a)</t>
  </si>
  <si>
    <t>PC(O-42:4) (a)</t>
  </si>
  <si>
    <t>PC(O-42:4) (b)</t>
  </si>
  <si>
    <t>PC(O-42:5) (a)</t>
  </si>
  <si>
    <t>PC(O-42:5) (b)</t>
  </si>
  <si>
    <t>PC(O-42:6)</t>
  </si>
  <si>
    <t>PC(O-42:7) (a)</t>
  </si>
  <si>
    <t>PC(O-42:8)</t>
  </si>
  <si>
    <t>PC(O-44:6) (a)</t>
  </si>
  <si>
    <t>PC(O-44:6) (b)</t>
  </si>
  <si>
    <t>PC(O-44:7)</t>
  </si>
  <si>
    <t>PC(O-46:7) (a)</t>
  </si>
  <si>
    <t>PC(O-46:7) (b)</t>
  </si>
  <si>
    <t>PC(O-46:8)</t>
  </si>
  <si>
    <t>PC(P-16:0/14:0)</t>
  </si>
  <si>
    <t>PC(P-16:0/16:0)</t>
  </si>
  <si>
    <t>PC(P-16:0/16:1)</t>
  </si>
  <si>
    <t>PC(P-16:0/18:0)</t>
  </si>
  <si>
    <t>PC(P-16:0/18:1)</t>
  </si>
  <si>
    <t>PC(P-16:0/18:2)</t>
  </si>
  <si>
    <t>PC(P-16:0/18:3)</t>
  </si>
  <si>
    <t>PC(P-35:2) (a)</t>
  </si>
  <si>
    <t>PC(P-35:2) (b)</t>
  </si>
  <si>
    <t>PC(P-15:0/20:4) (a)</t>
  </si>
  <si>
    <t>PC(P-15:0/20:4) (b)</t>
  </si>
  <si>
    <t>PC(P-18:1/18:1)</t>
  </si>
  <si>
    <t>PC(P-18:0/18:2)</t>
  </si>
  <si>
    <t>PC(P-36:3)</t>
  </si>
  <si>
    <t>PC(P-16:0/20:4)</t>
  </si>
  <si>
    <t>PC(P-16:0/20:5)</t>
  </si>
  <si>
    <t>PC(P-17:0/20:4) (a)</t>
  </si>
  <si>
    <t>PC(P-17:0/20:4) (b)</t>
  </si>
  <si>
    <t>PC(P-18:0/20:4)</t>
  </si>
  <si>
    <t>PC(P-38:5) (a)</t>
  </si>
  <si>
    <t>PC(P-38:5) (b)</t>
  </si>
  <si>
    <t>PC(P-16:0/22:6)</t>
  </si>
  <si>
    <t>PC(P-20:0/20:4)</t>
  </si>
  <si>
    <t>PC(P-18:0/22:5)</t>
  </si>
  <si>
    <t>PC(P-18:0/22:6)</t>
  </si>
  <si>
    <t>PC(P-18:1/22:6)</t>
  </si>
  <si>
    <t>PC(P-42:5)</t>
  </si>
  <si>
    <t>PC(P-44:5)</t>
  </si>
  <si>
    <t>PC(P-46:7)</t>
  </si>
  <si>
    <t>PC(P-46:8)</t>
  </si>
  <si>
    <t>PE(16:0_16:0)</t>
  </si>
  <si>
    <t>PE(16:0_16:1)</t>
  </si>
  <si>
    <t>PE(16:0_18:1)</t>
  </si>
  <si>
    <t>PE(16:0_18:2)</t>
  </si>
  <si>
    <t>PE(16:1_18:2)</t>
  </si>
  <si>
    <t>PE(16:0_18:3) (a)</t>
  </si>
  <si>
    <t>PE(16:0_18:3) (b)</t>
  </si>
  <si>
    <t>PE(15-MHDA_18:1)</t>
  </si>
  <si>
    <t>PE(17:0_18:1)</t>
  </si>
  <si>
    <t>PE(15-MHDA_18:2)</t>
  </si>
  <si>
    <t>PE(17:0_18:2)</t>
  </si>
  <si>
    <t>PE(36:0)</t>
  </si>
  <si>
    <t>PE(18:0_18:1)</t>
  </si>
  <si>
    <t>PE(18:1_18:1)</t>
  </si>
  <si>
    <t>PE(18:0_18:2)</t>
  </si>
  <si>
    <t>PE(18:1_18:2)</t>
  </si>
  <si>
    <t>PE(16:0_20:3)</t>
  </si>
  <si>
    <t>PE(16:0_20:4)</t>
  </si>
  <si>
    <t>PE(16:1_20:4)</t>
  </si>
  <si>
    <t>PE(16:0_20:5)</t>
  </si>
  <si>
    <t>PE(15-MHDA_20:4)</t>
  </si>
  <si>
    <t>PE(17:0_20:4)</t>
  </si>
  <si>
    <t>PE(18:0_20:3) (a)</t>
  </si>
  <si>
    <t>PE(18:0_20:3) (b)</t>
  </si>
  <si>
    <t>PE(18:0_20:4)</t>
  </si>
  <si>
    <t>PE(38:5) (a)</t>
  </si>
  <si>
    <t>PE(38:5) (b)</t>
  </si>
  <si>
    <t>PE(16:0_22:6)</t>
  </si>
  <si>
    <t>PE(15-MHDA_22:6)</t>
  </si>
  <si>
    <t>PE(17:0_22:6)</t>
  </si>
  <si>
    <t>PE(18:0_22:4)</t>
  </si>
  <si>
    <t>PE(20:0_20:4)</t>
  </si>
  <si>
    <t>PE(18:0_22:5) (n3)</t>
  </si>
  <si>
    <t>PE(18:0_22:5) (n6)</t>
  </si>
  <si>
    <t>PE(18:0_22:6)</t>
  </si>
  <si>
    <t>PE(18:1_22:6) (a)</t>
  </si>
  <si>
    <t>PE(18:1_22:6) (b)</t>
  </si>
  <si>
    <t>PE(O-34:1)</t>
  </si>
  <si>
    <t>PE(O-16:0/18:2)</t>
  </si>
  <si>
    <t>PE(O-18:1/18:2)</t>
  </si>
  <si>
    <t>PE(O-16:0/20:3)</t>
  </si>
  <si>
    <t>PE(O-16:0/20:4)</t>
  </si>
  <si>
    <t>PE(O-36:5)</t>
  </si>
  <si>
    <t>PE(O-16:0/22:4)</t>
  </si>
  <si>
    <t>PE(O-18:0/20:4)</t>
  </si>
  <si>
    <t>PE(O-38:5) (a)</t>
  </si>
  <si>
    <t>PE(O-38:5) (b)</t>
  </si>
  <si>
    <t>PE(O-16:0/22:6)</t>
  </si>
  <si>
    <t>PE(O-18:0/22:5)</t>
  </si>
  <si>
    <t>PE(O-18:0/22:6)</t>
  </si>
  <si>
    <t>PE(O-18:1/22:6)</t>
  </si>
  <si>
    <t>PE(P-15:0/20:4) (a)</t>
  </si>
  <si>
    <t>PE(P-15:0/20:4) (b)</t>
  </si>
  <si>
    <t>PE(P-15:0/22:6) (a)</t>
  </si>
  <si>
    <t>PE(P-15:0/22:6) (b)</t>
  </si>
  <si>
    <t>PE(P-16:0/18:1)</t>
  </si>
  <si>
    <t>PE(P-16:0/18:2)</t>
  </si>
  <si>
    <t>PE(P-16:0/18:3)</t>
  </si>
  <si>
    <t>PE(P-16:0/20:3) (a)</t>
  </si>
  <si>
    <t>PE(P-16:0/20:3) (b)</t>
  </si>
  <si>
    <t>PE(P-16:0/20:4)</t>
  </si>
  <si>
    <t>PE(P-16:0/20:5)</t>
  </si>
  <si>
    <t>PE(P-16:0/22:4)</t>
  </si>
  <si>
    <t>PE(P-16:0/22:5) (n3)</t>
  </si>
  <si>
    <t>PE(P-16:0/22:5) (n6)</t>
  </si>
  <si>
    <t>PE(P-16:0/22:6)</t>
  </si>
  <si>
    <t>PE(P-17:0/20:4) (a)</t>
  </si>
  <si>
    <t>PE(P-17:0/20:4) (b)</t>
  </si>
  <si>
    <t>PE(P-17:0/22:6) (a)</t>
  </si>
  <si>
    <t>PE(P-17:0/22:6) (b)</t>
  </si>
  <si>
    <t>PE(P-18:0/18:1)</t>
  </si>
  <si>
    <t>PE(P-18:0/18:2)</t>
  </si>
  <si>
    <t>PE(P-18:0/18:3)</t>
  </si>
  <si>
    <t>PE(P-18:0/20:3) (a)</t>
  </si>
  <si>
    <t>PE(P-18:0/20:3) (b)</t>
  </si>
  <si>
    <t>PE(P-18:0/20:4)</t>
  </si>
  <si>
    <t>PE(P-18:0/20:5)</t>
  </si>
  <si>
    <t>PE(P-18:0/22:4)</t>
  </si>
  <si>
    <t>PE(P-18:0/22:5) (n3)</t>
  </si>
  <si>
    <t>PE(P-18:0/22:5) (n6)</t>
  </si>
  <si>
    <t>PE(P-18:0/22:6)</t>
  </si>
  <si>
    <t>PE(P-18:1/18:1) (a)</t>
  </si>
  <si>
    <t>PE(P-18:1/18:1) (b)</t>
  </si>
  <si>
    <t>PE(P-18:1/18:2) (a)</t>
  </si>
  <si>
    <t>PE(P-18:1/18:2) (b)</t>
  </si>
  <si>
    <t>PE(P-18:1/20:3) (a)</t>
  </si>
  <si>
    <t>PE(P-18:1/20:3) (b)</t>
  </si>
  <si>
    <t>PE(P-18:1/20:4) (a)</t>
  </si>
  <si>
    <t>PE(P-18:1/20:4) (b)</t>
  </si>
  <si>
    <t>PE(P-18:1/20:5) (a)</t>
  </si>
  <si>
    <t>PE(P-18:1/20:5) (b)</t>
  </si>
  <si>
    <t>PE(P-18:1/22:4)</t>
  </si>
  <si>
    <t>PE(P-18:1/22:5) (a)</t>
  </si>
  <si>
    <t>PE(P-18:1/22:5) (b)</t>
  </si>
  <si>
    <t>PE(P-18:1/22:6) (a)</t>
  </si>
  <si>
    <t>PE(P-18:1/22:6) (b)</t>
  </si>
  <si>
    <t>PE(P-19:0/20:4) (a)</t>
  </si>
  <si>
    <t>PE(P-19:0/20:4) (b)</t>
  </si>
  <si>
    <t>PE(P-20:0/18:1)</t>
  </si>
  <si>
    <t>PE(P-20:0/18:2)</t>
  </si>
  <si>
    <t>PE(P-20:0/20:4)</t>
  </si>
  <si>
    <t>PE(P-20:0/22:6)</t>
  </si>
  <si>
    <t>PE(P-20:1/20:4)</t>
  </si>
  <si>
    <t>PE(P-20:1/22:6)</t>
  </si>
  <si>
    <t>PG(34:1)</t>
  </si>
  <si>
    <t>PG(36:1)</t>
  </si>
  <si>
    <t>PG(36:2)</t>
  </si>
  <si>
    <t>PI(16:0/16:0)</t>
  </si>
  <si>
    <t>PI(16:0_16:1)</t>
  </si>
  <si>
    <t>PI(34:0)</t>
  </si>
  <si>
    <t>PI(34:1)</t>
  </si>
  <si>
    <t>PI(15-MHDA_18:1)/PI(17:0_18:1)</t>
  </si>
  <si>
    <t>PI(15-MHDA_18:2)/PI(17:0_18:2)</t>
  </si>
  <si>
    <t>PI(18:0_18:1)</t>
  </si>
  <si>
    <t>PI(36:2)</t>
  </si>
  <si>
    <t>PI(18:1_18:2)</t>
  </si>
  <si>
    <t>PI(16:0_20:3) (a)</t>
  </si>
  <si>
    <t>PI(16:0_20:3) (b)</t>
  </si>
  <si>
    <t>PI(16:0_20:4)</t>
  </si>
  <si>
    <t>PI(15-MHDA_20:4)\PI(17:0_20:4)</t>
  </si>
  <si>
    <t>PI(37:6)</t>
  </si>
  <si>
    <t>PI(18:0_20:2)</t>
  </si>
  <si>
    <t>PI(18:0_20:3) (a)</t>
  </si>
  <si>
    <t>PI(18:0_20:3) (b)</t>
  </si>
  <si>
    <t>PI(18:0_20:4)</t>
  </si>
  <si>
    <t>PI(38:5) (a)</t>
  </si>
  <si>
    <t>PI (38:5) (b)</t>
  </si>
  <si>
    <t>PI(38:6)</t>
  </si>
  <si>
    <t>PI(39:6)</t>
  </si>
  <si>
    <t>PI(18:0_22:4)</t>
  </si>
  <si>
    <t>PI(20:0_20:4)</t>
  </si>
  <si>
    <t>PI(18:0_22:5) (n3)</t>
  </si>
  <si>
    <t>PI(18:0_22:5) (n6)</t>
  </si>
  <si>
    <t>PI(18:0_22:6)</t>
  </si>
  <si>
    <t>PIP1(38:4)</t>
  </si>
  <si>
    <t>PS(36:1)</t>
  </si>
  <si>
    <t>PS(36:2)</t>
  </si>
  <si>
    <t>PS(38:3)</t>
  </si>
  <si>
    <t>PS(38:4)</t>
  </si>
  <si>
    <t>PS(38:5)</t>
  </si>
  <si>
    <t>PS(40:5)</t>
  </si>
  <si>
    <t>PS(40:6)</t>
  </si>
  <si>
    <t>S1P(d16:1)</t>
  </si>
  <si>
    <t>S1P(d18:0)</t>
  </si>
  <si>
    <t>S1P(d18:1)</t>
  </si>
  <si>
    <t>S1P(d18:2)</t>
  </si>
  <si>
    <t>SHexCer(d18:1/16:0(OH))</t>
  </si>
  <si>
    <t>SHexCer(d18:1/16:0)</t>
  </si>
  <si>
    <t>SHexCer(d18:1/24:0(OH))</t>
  </si>
  <si>
    <t>SHexCer(d18:1/24:0)</t>
  </si>
  <si>
    <t>SHexCer(d18:1/24:1(OH))</t>
  </si>
  <si>
    <t>SHexCer(d18:1/24:1)</t>
  </si>
  <si>
    <t>SM(d17:1/14:0)</t>
  </si>
  <si>
    <t>SM(d18:0/14:0)</t>
  </si>
  <si>
    <t>SM(d18:1/14:0)/SM(d16:1/16:0)</t>
  </si>
  <si>
    <t>SM(d18:2/14:0)</t>
  </si>
  <si>
    <t>SM(d17:1/16:0)</t>
  </si>
  <si>
    <t>SM(d18:0/16:0)</t>
  </si>
  <si>
    <t>SM(d18:1/16:0)</t>
  </si>
  <si>
    <t>SM(d18:2/16:0)</t>
  </si>
  <si>
    <t>SM(34:3)</t>
  </si>
  <si>
    <t>SM(d16:1/19:0)</t>
  </si>
  <si>
    <t>SM(d18:1/17:0)/SM(d17:1/18:0)</t>
  </si>
  <si>
    <t>SM(d18:2/17:0)</t>
  </si>
  <si>
    <t>SM(35:2) (b)</t>
  </si>
  <si>
    <t>SM(d18:1/18:0)/SM(d16:1/20:0)</t>
  </si>
  <si>
    <t>SM(d18:2/18:0)</t>
  </si>
  <si>
    <t>SM(d18:2/18:1)</t>
  </si>
  <si>
    <t>SM(37:1)</t>
  </si>
  <si>
    <t>SM(37:2)</t>
  </si>
  <si>
    <t>SM(d18:1/20:0)/SM(d16:1/22:0)</t>
  </si>
  <si>
    <t>SM(d18:2/20:0)</t>
  </si>
  <si>
    <t>SM(38:3) (a)</t>
  </si>
  <si>
    <t>SM(38:3) (b)</t>
  </si>
  <si>
    <t>SM(d16:1/23:0)/SM(d17:1/22:0)</t>
  </si>
  <si>
    <t>SM(d18:0/22:0)</t>
  </si>
  <si>
    <t>SM(d18:1/22:0)/SM(d16:1/24:0)</t>
  </si>
  <si>
    <t>SM(d16:1/24:1)</t>
  </si>
  <si>
    <t>SM(d18:2/22:0)</t>
  </si>
  <si>
    <t>SM(40:3) (a)</t>
  </si>
  <si>
    <t>SM(40:3) (b)</t>
  </si>
  <si>
    <t>SM(40:4)</t>
  </si>
  <si>
    <t>SM(41:0)</t>
  </si>
  <si>
    <t>SM(41:1) (a)</t>
  </si>
  <si>
    <t>SM(d18:1/23:0)/SM(d17:1/24:0)</t>
  </si>
  <si>
    <t>SM(d17:1/24:1)</t>
  </si>
  <si>
    <t>SM(d18:2/23:0)</t>
  </si>
  <si>
    <t>SM(d18:1/24:0)</t>
  </si>
  <si>
    <t>SM(d18:1/24:1)</t>
  </si>
  <si>
    <t>SM(d18:2/24:0)</t>
  </si>
  <si>
    <t>SM(42:3)</t>
  </si>
  <si>
    <t>SM(42:4)</t>
  </si>
  <si>
    <t>SM(43:1)</t>
  </si>
  <si>
    <t>SM(d19:1/24:1)</t>
  </si>
  <si>
    <t>SM(43:2) (b)</t>
  </si>
  <si>
    <t>SM(43:2) (c)</t>
  </si>
  <si>
    <t>SM(44:1)</t>
  </si>
  <si>
    <t>SM(44:2)</t>
  </si>
  <si>
    <t>SM(44:3)</t>
  </si>
  <si>
    <t>Sph(d18:1)</t>
  </si>
  <si>
    <t>TG(48:0) [NL-16:0]</t>
  </si>
  <si>
    <t>TG(48:0) [NL-18:0]</t>
  </si>
  <si>
    <t>TG(48:1) [NL-16:1]</t>
  </si>
  <si>
    <t>TG(48:1) [NL-18:1]</t>
  </si>
  <si>
    <t>TG(48:2) [NL-14:0]</t>
  </si>
  <si>
    <t>TG(48:2) [NL-14:1]</t>
  </si>
  <si>
    <t>TG(48:2) [NL-16:1]</t>
  </si>
  <si>
    <t>TG(48:2) [NL-18:2]</t>
  </si>
  <si>
    <t>TG(48:3) [NL-14:0]</t>
  </si>
  <si>
    <t>TG(48:3) [NL-16:1]</t>
  </si>
  <si>
    <t>TG(48:3) [NL-18:3]</t>
  </si>
  <si>
    <t>TG(49:1) [NL-16:1]</t>
  </si>
  <si>
    <t>TG(49:1) [NL-17:1]</t>
  </si>
  <si>
    <t>TG(50:0) [NL-18:0]</t>
  </si>
  <si>
    <t>TG(50:1) [NL-14:0]</t>
  </si>
  <si>
    <t>TG(50:1) [NL-16:0]</t>
  </si>
  <si>
    <t>TG(50:1) [NL-18:1]</t>
  </si>
  <si>
    <t>TG(50:2) [NL-14:0]</t>
  </si>
  <si>
    <t>TG(50:2) [NL-16:1]</t>
  </si>
  <si>
    <t>TG(50:2) [NL-18:1]</t>
  </si>
  <si>
    <t>TG(50:2) [NL-18:2]</t>
  </si>
  <si>
    <t>TG(50:3) [NL-14:0]</t>
  </si>
  <si>
    <t>TG(50:3) [NL-14:1]</t>
  </si>
  <si>
    <t>TG(50:3) [NL-16:1]</t>
  </si>
  <si>
    <t>TG(50:3) [NL-18:2]</t>
  </si>
  <si>
    <t>TG(50:3) [NL-18:3]</t>
  </si>
  <si>
    <t>TG(50:4) [NL-14:0]</t>
  </si>
  <si>
    <t>TG(50:4) [NL-18:3]</t>
  </si>
  <si>
    <t>TG(50:4) [NL-20:4]</t>
  </si>
  <si>
    <t>TG(51:0) [NL-16:0]</t>
  </si>
  <si>
    <t>TG(51:1) [NL-17:0]</t>
  </si>
  <si>
    <t>TG(51:2) [NL-15:0]</t>
  </si>
  <si>
    <t>TG(51:2) [NL-17:0]</t>
  </si>
  <si>
    <t>TG(51:2) [NL-17:1]</t>
  </si>
  <si>
    <t>TG(52:1) [NL-18:0]</t>
  </si>
  <si>
    <t>TG(52:1) [NL-18:1]</t>
  </si>
  <si>
    <t>TG(52:2) [NL-16:0]</t>
  </si>
  <si>
    <t>TG(52:2) [NL-18:2]</t>
  </si>
  <si>
    <t>TG(52:3) [NL-16:1]</t>
  </si>
  <si>
    <t>TG(52:3) [NL-18:2]</t>
  </si>
  <si>
    <t>TG(52:4) [NL-16:1]</t>
  </si>
  <si>
    <t>TG(52:4) [NL-18:2]</t>
  </si>
  <si>
    <t>TG(52:4) [NL-18:3]</t>
  </si>
  <si>
    <t>TG(52:5) [NL-18:3]</t>
  </si>
  <si>
    <t>TG(52:5) [NL-20:4]</t>
  </si>
  <si>
    <t>TG(52:5) [NL-20:5]</t>
  </si>
  <si>
    <t>TG(53:2) [NL-17:1]</t>
  </si>
  <si>
    <t>TG(53:2) [NL-18:1]</t>
  </si>
  <si>
    <t>TG(54:0) [NL-18:0]</t>
  </si>
  <si>
    <t>TG(54:1) [NL-18:1]</t>
  </si>
  <si>
    <t>TG(54:2) [NL-18:0]</t>
  </si>
  <si>
    <t>TG(54:2) [NL-20:1]</t>
  </si>
  <si>
    <t>TG(54:3) [NL-18:1]</t>
  </si>
  <si>
    <t>TG(54:3) [NL-18:2]</t>
  </si>
  <si>
    <t>TG(54:4) [NL-18:2]</t>
  </si>
  <si>
    <t>TG(54:4) [NL-20:3]</t>
  </si>
  <si>
    <t>TG(54:5) [NL-18:3]</t>
  </si>
  <si>
    <t>TG(54:5) [NL-20:4]</t>
  </si>
  <si>
    <t>TG(54:6) [NL-18:3]</t>
  </si>
  <si>
    <t>TG(54:6) [NL-20:4]</t>
  </si>
  <si>
    <t>TG(54:6) [NL-20:5]</t>
  </si>
  <si>
    <t>TG(54:6) [NL-22:6]</t>
  </si>
  <si>
    <t>TG(54:7) [NL-20:5]</t>
  </si>
  <si>
    <t>TG(54:7) [NL-22:6]</t>
  </si>
  <si>
    <t>TG(56:6) [NL-20:4]</t>
  </si>
  <si>
    <t>TG(56:6) [NL-22:5]</t>
  </si>
  <si>
    <t>TG(56:7) [NL-20:4]</t>
  </si>
  <si>
    <t>TG(56:7) [NL-20:5]</t>
  </si>
  <si>
    <t>TG(56:7) [NL-22:5]</t>
  </si>
  <si>
    <t>TG(56:7) [NL-22:6]</t>
  </si>
  <si>
    <t>TG(56:8) [NL-20:4]</t>
  </si>
  <si>
    <t>TG(56:8) [NL-20:5]</t>
  </si>
  <si>
    <t>TG(56:8) [NL-22:6]</t>
  </si>
  <si>
    <t>TG(56:9) [NL-22:6]</t>
  </si>
  <si>
    <t>TG(58:10) [NL-22:6]</t>
  </si>
  <si>
    <t>TG(58:8) [NL-22:6]</t>
  </si>
  <si>
    <t>TG(58:9) [NL-22:6]</t>
  </si>
  <si>
    <t>TG(O-50:1) [NL-15:0]</t>
  </si>
  <si>
    <t>TG(O-50:1) [NL-16:0]</t>
  </si>
  <si>
    <t>TG(O-50:1) [NL-17:1]</t>
  </si>
  <si>
    <t>TG(O-50:1) [NL-18:1]</t>
  </si>
  <si>
    <t>TG(O-50:2) [NL-16:1]</t>
  </si>
  <si>
    <t>TG(O-50:2) [NL-18:1]</t>
  </si>
  <si>
    <t>TG(O-50:2) [NL-18:2]</t>
  </si>
  <si>
    <t>TG(O-50:3) [NL-18:2]</t>
  </si>
  <si>
    <t>TG(O-52:0) [NL-16:0]</t>
  </si>
  <si>
    <t>TG(O-52:1) [NL-16:0]</t>
  </si>
  <si>
    <t>TG(O-52:1) [NL-18:1]</t>
  </si>
  <si>
    <t>TG(O-52:2) [NL-16:0]</t>
  </si>
  <si>
    <t>TG(O-52:2) [NL-17:1]</t>
  </si>
  <si>
    <t>TG(O-54:2) [NL-17:1]</t>
  </si>
  <si>
    <t>TG(O-54:2) [NL-18:1]</t>
  </si>
  <si>
    <t>TG(O-54:3) [NL-17:1]</t>
  </si>
  <si>
    <t>TG(O-54:3) [NL-18:1]</t>
  </si>
  <si>
    <t>TG(O-54:4) [NL-17:1]</t>
  </si>
  <si>
    <t>TG(O-54:4) [NL-18:2]</t>
  </si>
  <si>
    <t>TG(O-52:2) [NL-18:1]</t>
  </si>
  <si>
    <t>LPE(16:0) [sn2]</t>
  </si>
  <si>
    <t>LPE(16:0) [sn1]</t>
  </si>
  <si>
    <t>LPE(17:0) [sn2]</t>
  </si>
  <si>
    <t>LPE(17:0) [sn1]</t>
  </si>
  <si>
    <t>LPE(18:0) [sn2]</t>
  </si>
  <si>
    <t>LPE(18:0) [sn1]</t>
  </si>
  <si>
    <t>LPE(18:1) [sn2]</t>
  </si>
  <si>
    <t>LPE(18:1) [sn1]</t>
  </si>
  <si>
    <t>LPE(18:2) [sn2]</t>
  </si>
  <si>
    <t>LPE(18:2) [sn1]</t>
  </si>
  <si>
    <t>LPE(20:4) [sn2]</t>
  </si>
  <si>
    <t>LPE(20:4) [sn1]</t>
  </si>
  <si>
    <t>LPE(22:6) [sn2]</t>
  </si>
  <si>
    <t>LPE(22:6) [sn1]</t>
  </si>
  <si>
    <t>LPE(P-16:0)</t>
  </si>
  <si>
    <t>LPE(P-18:0)</t>
  </si>
  <si>
    <t>LPE(P-18:1)</t>
  </si>
  <si>
    <t>LPE(P-20:0)</t>
  </si>
  <si>
    <t>DG(16:0_20:4)</t>
  </si>
  <si>
    <t>DG(18:1_20:4)</t>
  </si>
  <si>
    <t>DG(18:2_20:4)</t>
  </si>
  <si>
    <t>DG(16:0_18:1)</t>
  </si>
  <si>
    <t>DG(16:0_18:2)</t>
  </si>
  <si>
    <t>DG(16:1_18:1)</t>
  </si>
  <si>
    <t>DG(18:1_18:1)</t>
  </si>
  <si>
    <t>DG(18:0_20:4)</t>
  </si>
  <si>
    <t>DG(16:0_16:0)</t>
  </si>
  <si>
    <t>DG(18:0_18:1)</t>
  </si>
  <si>
    <t>DG(16:0_16:1)</t>
  </si>
  <si>
    <t>DG(18:0_18:2)</t>
  </si>
  <si>
    <t>DG(18:1_18:2)</t>
  </si>
  <si>
    <t>DG(17:0_18:1)</t>
  </si>
  <si>
    <t>DG(18:1_20:3)</t>
  </si>
  <si>
    <t>DG(18:2_18:2)</t>
  </si>
  <si>
    <t>DG(18:1_18:3)</t>
  </si>
  <si>
    <t>DG(16:0_22:5)</t>
  </si>
  <si>
    <t>DG(14:0_18:2)</t>
  </si>
  <si>
    <t>DG(18:1_22:5)</t>
  </si>
  <si>
    <t>DG(18:1_20:5)</t>
  </si>
  <si>
    <t>DG(16:0_22:6)</t>
  </si>
  <si>
    <t>DG(14:0_16:0)</t>
  </si>
  <si>
    <t>DG(18:1_22:6)</t>
  </si>
  <si>
    <t>DG(18:2_22:6)</t>
  </si>
  <si>
    <t>DG(17:1_18:1)</t>
  </si>
  <si>
    <t xml:space="preserve">TG </t>
  </si>
  <si>
    <t>TG(O)</t>
  </si>
  <si>
    <t>ubiquinone</t>
  </si>
  <si>
    <t>Lipid Species</t>
  </si>
  <si>
    <t>p-value</t>
  </si>
  <si>
    <t>Table S3: Association of Lipid Species with Epicardial Fat Volume</t>
  </si>
  <si>
    <t>methyl-CE</t>
  </si>
  <si>
    <t>methyl-DE</t>
  </si>
  <si>
    <t>Class Abbr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/>
    <xf numFmtId="164" fontId="0" fillId="0" borderId="0" xfId="0" applyNumberFormat="1"/>
    <xf numFmtId="11" fontId="4" fillId="0" borderId="0" xfId="1" applyNumberFormat="1" applyFont="1" applyFill="1" applyBorder="1"/>
    <xf numFmtId="164" fontId="4" fillId="0" borderId="0" xfId="1" applyNumberFormat="1" applyFont="1" applyFill="1" applyBorder="1"/>
    <xf numFmtId="11" fontId="0" fillId="0" borderId="0" xfId="0" applyNumberFormat="1" applyFill="1" applyBorder="1"/>
    <xf numFmtId="164" fontId="0" fillId="0" borderId="0" xfId="0" applyNumberFormat="1" applyFill="1" applyBorder="1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11" fontId="4" fillId="0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1" fontId="4" fillId="0" borderId="1" xfId="1" applyNumberFormat="1" applyFont="1" applyFill="1" applyBorder="1" applyAlignment="1">
      <alignment horizontal="center" vertical="center"/>
    </xf>
    <xf numFmtId="164" fontId="4" fillId="0" borderId="1" xfId="1" applyNumberFormat="1" applyFon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3" fillId="0" borderId="1" xfId="1" applyNumberFormat="1" applyFont="1" applyFill="1" applyBorder="1" applyAlignment="1">
      <alignment horizontal="center" vertical="center"/>
    </xf>
    <xf numFmtId="164" fontId="3" fillId="0" borderId="1" xfId="1" applyNumberFormat="1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1" fontId="4" fillId="0" borderId="3" xfId="0" applyNumberFormat="1" applyFont="1" applyFill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11" fontId="4" fillId="0" borderId="3" xfId="1" applyNumberFormat="1" applyFont="1" applyFill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1" fontId="3" fillId="0" borderId="3" xfId="1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3" fillId="0" borderId="5" xfId="1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1" fontId="3" fillId="0" borderId="5" xfId="1" applyNumberFormat="1" applyFont="1" applyFill="1" applyBorder="1" applyAlignment="1">
      <alignment horizontal="center" vertical="center"/>
    </xf>
    <xf numFmtId="11" fontId="3" fillId="0" borderId="6" xfId="1" applyNumberFormat="1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1" fontId="4" fillId="0" borderId="11" xfId="0" applyNumberFormat="1" applyFont="1" applyFill="1" applyBorder="1" applyAlignment="1">
      <alignment horizontal="center" vertical="center"/>
    </xf>
    <xf numFmtId="164" fontId="4" fillId="0" borderId="11" xfId="0" applyNumberFormat="1" applyFont="1" applyFill="1" applyBorder="1" applyAlignment="1">
      <alignment horizontal="center" vertical="center"/>
    </xf>
    <xf numFmtId="11" fontId="4" fillId="0" borderId="12" xfId="0" applyNumberFormat="1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11" fontId="1" fillId="0" borderId="8" xfId="0" applyNumberFormat="1" applyFont="1" applyFill="1" applyBorder="1" applyAlignment="1">
      <alignment horizontal="center" vertical="center"/>
    </xf>
    <xf numFmtId="164" fontId="1" fillId="0" borderId="8" xfId="0" applyNumberFormat="1" applyFont="1" applyFill="1" applyBorder="1" applyAlignment="1">
      <alignment horizontal="center" vertical="center"/>
    </xf>
    <xf numFmtId="11" fontId="1" fillId="0" borderId="9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</cellXfs>
  <cellStyles count="2">
    <cellStyle name="Bad" xfId="1" builtinId="27"/>
    <cellStyle name="Normal" xfId="0" builtinId="0"/>
  </cellStyles>
  <dxfs count="23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0E663-1CAC-401E-AC10-2A36CA4280B5}">
  <sheetPr>
    <pageSetUpPr fitToPage="1"/>
  </sheetPr>
  <dimension ref="A1:H801"/>
  <sheetViews>
    <sheetView tabSelected="1" zoomScale="95" zoomScaleNormal="95" workbookViewId="0">
      <pane ySplit="2" topLeftCell="A3" activePane="bottomLeft" state="frozen"/>
      <selection pane="bottomLeft" activeCell="J14" sqref="J14"/>
    </sheetView>
  </sheetViews>
  <sheetFormatPr defaultColWidth="11" defaultRowHeight="15.6" x14ac:dyDescent="0.3"/>
  <cols>
    <col min="2" max="2" width="34.59765625" style="8" bestFit="1" customWidth="1"/>
    <col min="3" max="3" width="16.59765625" style="1" bestFit="1" customWidth="1"/>
    <col min="4" max="4" width="9.8984375" style="2" bestFit="1" customWidth="1"/>
    <col min="5" max="5" width="12.5" style="3" bestFit="1" customWidth="1"/>
    <col min="6" max="6" width="11.8984375" style="2" bestFit="1" customWidth="1"/>
  </cols>
  <sheetData>
    <row r="1" spans="1:6" ht="16.2" thickBot="1" x14ac:dyDescent="0.35">
      <c r="A1" s="44" t="s">
        <v>849</v>
      </c>
      <c r="B1" s="44"/>
      <c r="C1" s="44"/>
      <c r="D1" s="44"/>
      <c r="E1" s="44"/>
      <c r="F1" s="44"/>
    </row>
    <row r="2" spans="1:6" ht="16.2" thickBot="1" x14ac:dyDescent="0.35">
      <c r="A2" s="39"/>
      <c r="B2" s="40" t="s">
        <v>847</v>
      </c>
      <c r="C2" s="40" t="s">
        <v>852</v>
      </c>
      <c r="D2" s="41" t="s">
        <v>848</v>
      </c>
      <c r="E2" s="42" t="s">
        <v>0</v>
      </c>
      <c r="F2" s="43" t="s">
        <v>1</v>
      </c>
    </row>
    <row r="3" spans="1:6" x14ac:dyDescent="0.3">
      <c r="A3" s="33">
        <v>1</v>
      </c>
      <c r="B3" s="35" t="s">
        <v>171</v>
      </c>
      <c r="C3" s="34" t="s">
        <v>3</v>
      </c>
      <c r="D3" s="36">
        <v>1.8380744000000001E-7</v>
      </c>
      <c r="E3" s="37">
        <v>0.4000358</v>
      </c>
      <c r="F3" s="38">
        <v>1.6266958439999999E-4</v>
      </c>
    </row>
    <row r="4" spans="1:6" x14ac:dyDescent="0.3">
      <c r="A4" s="21">
        <v>2</v>
      </c>
      <c r="B4" s="10" t="s">
        <v>172</v>
      </c>
      <c r="C4" s="9" t="s">
        <v>3</v>
      </c>
      <c r="D4" s="12">
        <v>2.23E-5</v>
      </c>
      <c r="E4" s="13">
        <v>0.34630270000000002</v>
      </c>
      <c r="F4" s="22">
        <v>4.4376428571428596E-3</v>
      </c>
    </row>
    <row r="5" spans="1:6" x14ac:dyDescent="0.3">
      <c r="A5" s="21">
        <v>3</v>
      </c>
      <c r="B5" s="10" t="s">
        <v>718</v>
      </c>
      <c r="C5" s="9" t="s">
        <v>844</v>
      </c>
      <c r="D5" s="12">
        <v>2.1999999999999999E-5</v>
      </c>
      <c r="E5" s="13">
        <v>0.34497329999999998</v>
      </c>
      <c r="F5" s="22">
        <v>4.4376428571428596E-3</v>
      </c>
    </row>
    <row r="6" spans="1:6" x14ac:dyDescent="0.3">
      <c r="A6" s="21">
        <v>4</v>
      </c>
      <c r="B6" s="10" t="s">
        <v>719</v>
      </c>
      <c r="C6" s="9" t="s">
        <v>844</v>
      </c>
      <c r="D6" s="12">
        <v>3.3699999999999999E-5</v>
      </c>
      <c r="E6" s="13">
        <v>0.34049610000000002</v>
      </c>
      <c r="F6" s="22">
        <v>4.4376428571428596E-3</v>
      </c>
    </row>
    <row r="7" spans="1:6" x14ac:dyDescent="0.3">
      <c r="A7" s="21">
        <v>5</v>
      </c>
      <c r="B7" s="10" t="s">
        <v>723</v>
      </c>
      <c r="C7" s="9" t="s">
        <v>844</v>
      </c>
      <c r="D7" s="12">
        <v>3.18E-5</v>
      </c>
      <c r="E7" s="13">
        <v>0.33934249999999999</v>
      </c>
      <c r="F7" s="22">
        <v>4.4376428571428596E-3</v>
      </c>
    </row>
    <row r="8" spans="1:6" x14ac:dyDescent="0.3">
      <c r="A8" s="21">
        <v>6</v>
      </c>
      <c r="B8" s="10" t="s">
        <v>715</v>
      </c>
      <c r="C8" s="9" t="s">
        <v>844</v>
      </c>
      <c r="D8" s="12">
        <v>2.8900000000000001E-5</v>
      </c>
      <c r="E8" s="13">
        <v>0.33664430000000001</v>
      </c>
      <c r="F8" s="22">
        <v>4.4376428571428596E-3</v>
      </c>
    </row>
    <row r="9" spans="1:6" x14ac:dyDescent="0.3">
      <c r="A9" s="21">
        <v>7</v>
      </c>
      <c r="B9" s="10" t="s">
        <v>736</v>
      </c>
      <c r="C9" s="9" t="s">
        <v>844</v>
      </c>
      <c r="D9" s="12">
        <v>5.2299999999999997E-5</v>
      </c>
      <c r="E9" s="13">
        <v>0.33535599999999999</v>
      </c>
      <c r="F9" s="22">
        <v>5.1651818181818196E-3</v>
      </c>
    </row>
    <row r="10" spans="1:6" x14ac:dyDescent="0.3">
      <c r="A10" s="21">
        <v>8</v>
      </c>
      <c r="B10" s="10" t="s">
        <v>753</v>
      </c>
      <c r="C10" s="9" t="s">
        <v>844</v>
      </c>
      <c r="D10" s="12">
        <v>6.3600000000000001E-5</v>
      </c>
      <c r="E10" s="13">
        <v>0.32047629999999999</v>
      </c>
      <c r="F10" s="22">
        <v>5.1651818181818196E-3</v>
      </c>
    </row>
    <row r="11" spans="1:6" x14ac:dyDescent="0.3">
      <c r="A11" s="21">
        <v>9</v>
      </c>
      <c r="B11" s="10" t="s">
        <v>762</v>
      </c>
      <c r="C11" s="9" t="s">
        <v>844</v>
      </c>
      <c r="D11" s="12">
        <v>5.4500000000000003E-5</v>
      </c>
      <c r="E11" s="13">
        <v>0.30694519999999997</v>
      </c>
      <c r="F11" s="22">
        <v>5.1651818181818196E-3</v>
      </c>
    </row>
    <row r="12" spans="1:6" x14ac:dyDescent="0.3">
      <c r="A12" s="21">
        <v>10</v>
      </c>
      <c r="B12" s="10" t="s">
        <v>749</v>
      </c>
      <c r="C12" s="9" t="s">
        <v>844</v>
      </c>
      <c r="D12" s="12">
        <v>8.0400000000000003E-5</v>
      </c>
      <c r="E12" s="13">
        <v>0.32318350000000001</v>
      </c>
      <c r="F12" s="22">
        <v>5.7593076923076903E-3</v>
      </c>
    </row>
    <row r="13" spans="1:6" x14ac:dyDescent="0.3">
      <c r="A13" s="21">
        <v>11</v>
      </c>
      <c r="B13" s="10" t="s">
        <v>611</v>
      </c>
      <c r="C13" s="9" t="s">
        <v>7</v>
      </c>
      <c r="D13" s="12">
        <v>8.4599999999999996E-5</v>
      </c>
      <c r="E13" s="13">
        <v>0.2900858</v>
      </c>
      <c r="F13" s="22">
        <v>5.7593076923076903E-3</v>
      </c>
    </row>
    <row r="14" spans="1:6" x14ac:dyDescent="0.3">
      <c r="A14" s="21">
        <v>12</v>
      </c>
      <c r="B14" s="10" t="s">
        <v>735</v>
      </c>
      <c r="C14" s="9" t="s">
        <v>844</v>
      </c>
      <c r="D14" s="12">
        <v>1.125E-4</v>
      </c>
      <c r="E14" s="13">
        <v>0.32518469999999999</v>
      </c>
      <c r="F14" s="22">
        <v>6.2226562499999999E-3</v>
      </c>
    </row>
    <row r="15" spans="1:6" x14ac:dyDescent="0.3">
      <c r="A15" s="21">
        <v>13</v>
      </c>
      <c r="B15" s="10" t="s">
        <v>760</v>
      </c>
      <c r="C15" s="9" t="s">
        <v>844</v>
      </c>
      <c r="D15" s="12">
        <v>1.12E-4</v>
      </c>
      <c r="E15" s="13">
        <v>0.29719640000000003</v>
      </c>
      <c r="F15" s="22">
        <v>6.2226562499999999E-3</v>
      </c>
    </row>
    <row r="16" spans="1:6" x14ac:dyDescent="0.3">
      <c r="A16" s="21">
        <v>14</v>
      </c>
      <c r="B16" s="10" t="s">
        <v>621</v>
      </c>
      <c r="C16" s="9" t="s">
        <v>7</v>
      </c>
      <c r="D16" s="12">
        <v>1.078E-4</v>
      </c>
      <c r="E16" s="13">
        <v>0.29348429999999998</v>
      </c>
      <c r="F16" s="22">
        <v>6.2226562499999999E-3</v>
      </c>
    </row>
    <row r="17" spans="1:6" x14ac:dyDescent="0.3">
      <c r="A17" s="21">
        <v>15</v>
      </c>
      <c r="B17" s="10" t="s">
        <v>721</v>
      </c>
      <c r="C17" s="9" t="s">
        <v>844</v>
      </c>
      <c r="D17" s="12">
        <v>1.5430000000000001E-4</v>
      </c>
      <c r="E17" s="13">
        <v>0.31992619999999999</v>
      </c>
      <c r="F17" s="22">
        <v>6.6622799999999996E-3</v>
      </c>
    </row>
    <row r="18" spans="1:6" x14ac:dyDescent="0.3">
      <c r="A18" s="21">
        <v>16</v>
      </c>
      <c r="B18" s="10" t="s">
        <v>726</v>
      </c>
      <c r="C18" s="9" t="s">
        <v>844</v>
      </c>
      <c r="D18" s="12">
        <v>1.651E-4</v>
      </c>
      <c r="E18" s="13">
        <v>0.31819130000000001</v>
      </c>
      <c r="F18" s="22">
        <v>6.6622799999999996E-3</v>
      </c>
    </row>
    <row r="19" spans="1:6" x14ac:dyDescent="0.3">
      <c r="A19" s="21">
        <v>17</v>
      </c>
      <c r="B19" s="10" t="s">
        <v>738</v>
      </c>
      <c r="C19" s="9" t="s">
        <v>844</v>
      </c>
      <c r="D19" s="12">
        <v>1.6420000000000001E-4</v>
      </c>
      <c r="E19" s="13">
        <v>0.31169289999999999</v>
      </c>
      <c r="F19" s="22">
        <v>6.6622799999999996E-3</v>
      </c>
    </row>
    <row r="20" spans="1:6" x14ac:dyDescent="0.3">
      <c r="A20" s="21">
        <v>18</v>
      </c>
      <c r="B20" s="10" t="s">
        <v>705</v>
      </c>
      <c r="C20" s="9" t="s">
        <v>844</v>
      </c>
      <c r="D20" s="12">
        <v>1.8430000000000001E-4</v>
      </c>
      <c r="E20" s="13">
        <v>0.30566559999999998</v>
      </c>
      <c r="F20" s="22">
        <v>6.6622799999999996E-3</v>
      </c>
    </row>
    <row r="21" spans="1:6" x14ac:dyDescent="0.3">
      <c r="A21" s="21">
        <v>19</v>
      </c>
      <c r="B21" s="10" t="s">
        <v>740</v>
      </c>
      <c r="C21" s="9" t="s">
        <v>844</v>
      </c>
      <c r="D21" s="12">
        <v>1.8819999999999999E-4</v>
      </c>
      <c r="E21" s="13">
        <v>0.30277100000000001</v>
      </c>
      <c r="F21" s="22">
        <v>6.6622799999999996E-3</v>
      </c>
    </row>
    <row r="22" spans="1:6" x14ac:dyDescent="0.3">
      <c r="A22" s="21">
        <v>20</v>
      </c>
      <c r="B22" s="10" t="s">
        <v>767</v>
      </c>
      <c r="C22" s="9" t="s">
        <v>844</v>
      </c>
      <c r="D22" s="12">
        <v>1.3990000000000001E-4</v>
      </c>
      <c r="E22" s="13">
        <v>0.28473310000000002</v>
      </c>
      <c r="F22" s="22">
        <v>6.6622799999999996E-3</v>
      </c>
    </row>
    <row r="23" spans="1:6" x14ac:dyDescent="0.3">
      <c r="A23" s="21">
        <v>21</v>
      </c>
      <c r="B23" s="10" t="s">
        <v>798</v>
      </c>
      <c r="C23" s="10" t="s">
        <v>845</v>
      </c>
      <c r="D23" s="14">
        <v>1.852E-4</v>
      </c>
      <c r="E23" s="15">
        <v>0.28274719999999998</v>
      </c>
      <c r="F23" s="23">
        <v>6.6622799999999996E-3</v>
      </c>
    </row>
    <row r="24" spans="1:6" x14ac:dyDescent="0.3">
      <c r="A24" s="21">
        <v>22</v>
      </c>
      <c r="B24" s="10" t="s">
        <v>342</v>
      </c>
      <c r="C24" s="10" t="s">
        <v>39</v>
      </c>
      <c r="D24" s="14">
        <v>1.7589999999999999E-4</v>
      </c>
      <c r="E24" s="15">
        <v>0.25363790000000003</v>
      </c>
      <c r="F24" s="23">
        <v>6.6622799999999996E-3</v>
      </c>
    </row>
    <row r="25" spans="1:6" x14ac:dyDescent="0.3">
      <c r="A25" s="21">
        <v>23</v>
      </c>
      <c r="B25" s="10" t="s">
        <v>742</v>
      </c>
      <c r="C25" s="9" t="s">
        <v>844</v>
      </c>
      <c r="D25" s="14">
        <v>2.0929999999999999E-4</v>
      </c>
      <c r="E25" s="15">
        <v>0.31999899999999998</v>
      </c>
      <c r="F25" s="23">
        <v>6.7230500000000004E-3</v>
      </c>
    </row>
    <row r="26" spans="1:6" x14ac:dyDescent="0.3">
      <c r="A26" s="21">
        <v>24</v>
      </c>
      <c r="B26" s="10" t="s">
        <v>739</v>
      </c>
      <c r="C26" s="9" t="s">
        <v>844</v>
      </c>
      <c r="D26" s="14">
        <v>2.2790000000000001E-4</v>
      </c>
      <c r="E26" s="15">
        <v>0.31623590000000001</v>
      </c>
      <c r="F26" s="23">
        <v>6.7230500000000004E-3</v>
      </c>
    </row>
    <row r="27" spans="1:6" x14ac:dyDescent="0.3">
      <c r="A27" s="21">
        <v>25</v>
      </c>
      <c r="B27" s="10" t="s">
        <v>728</v>
      </c>
      <c r="C27" s="9" t="s">
        <v>844</v>
      </c>
      <c r="D27" s="14">
        <v>2.14E-4</v>
      </c>
      <c r="E27" s="15">
        <v>0.30320170000000002</v>
      </c>
      <c r="F27" s="23">
        <v>6.7230500000000004E-3</v>
      </c>
    </row>
    <row r="28" spans="1:6" x14ac:dyDescent="0.3">
      <c r="A28" s="21">
        <v>26</v>
      </c>
      <c r="B28" s="10" t="s">
        <v>818</v>
      </c>
      <c r="C28" s="10" t="s">
        <v>5</v>
      </c>
      <c r="D28" s="14">
        <v>2.5080000000000002E-4</v>
      </c>
      <c r="E28" s="15">
        <v>0.27305099999999999</v>
      </c>
      <c r="F28" s="23">
        <v>6.7260000000000002E-3</v>
      </c>
    </row>
    <row r="29" spans="1:6" x14ac:dyDescent="0.3">
      <c r="A29" s="21">
        <v>27</v>
      </c>
      <c r="B29" s="10" t="s">
        <v>769</v>
      </c>
      <c r="C29" s="9" t="s">
        <v>844</v>
      </c>
      <c r="D29" s="14">
        <v>2.4120000000000001E-4</v>
      </c>
      <c r="E29" s="15">
        <v>0.26064949999999998</v>
      </c>
      <c r="F29" s="23">
        <v>6.7260000000000002E-3</v>
      </c>
    </row>
    <row r="30" spans="1:6" x14ac:dyDescent="0.3">
      <c r="A30" s="21">
        <v>28</v>
      </c>
      <c r="B30" s="10" t="s">
        <v>733</v>
      </c>
      <c r="C30" s="9" t="s">
        <v>844</v>
      </c>
      <c r="D30" s="14">
        <v>2.9839999999999999E-4</v>
      </c>
      <c r="E30" s="15">
        <v>0.30609740000000002</v>
      </c>
      <c r="F30" s="23">
        <v>6.9683214285714296E-3</v>
      </c>
    </row>
    <row r="31" spans="1:6" x14ac:dyDescent="0.3">
      <c r="A31" s="21">
        <v>29</v>
      </c>
      <c r="B31" s="10" t="s">
        <v>135</v>
      </c>
      <c r="C31" s="10" t="s">
        <v>16</v>
      </c>
      <c r="D31" s="14">
        <v>3.3070000000000002E-4</v>
      </c>
      <c r="E31" s="15">
        <v>0.29910870000000001</v>
      </c>
      <c r="F31" s="23">
        <v>6.9683214285714296E-3</v>
      </c>
    </row>
    <row r="32" spans="1:6" x14ac:dyDescent="0.3">
      <c r="A32" s="21">
        <v>30</v>
      </c>
      <c r="B32" s="10" t="s">
        <v>703</v>
      </c>
      <c r="C32" s="9" t="s">
        <v>844</v>
      </c>
      <c r="D32" s="14">
        <v>3.2410000000000002E-4</v>
      </c>
      <c r="E32" s="15">
        <v>0.28816700000000001</v>
      </c>
      <c r="F32" s="23">
        <v>6.9683214285714296E-3</v>
      </c>
    </row>
    <row r="33" spans="1:6" x14ac:dyDescent="0.3">
      <c r="A33" s="21">
        <v>31</v>
      </c>
      <c r="B33" s="10" t="s">
        <v>752</v>
      </c>
      <c r="C33" s="9" t="s">
        <v>844</v>
      </c>
      <c r="D33" s="14">
        <v>3.1839999999999999E-4</v>
      </c>
      <c r="E33" s="15">
        <v>0.28384120000000002</v>
      </c>
      <c r="F33" s="23">
        <v>6.9683214285714296E-3</v>
      </c>
    </row>
    <row r="34" spans="1:6" x14ac:dyDescent="0.3">
      <c r="A34" s="21">
        <v>32</v>
      </c>
      <c r="B34" s="10" t="s">
        <v>155</v>
      </c>
      <c r="C34" s="10" t="s">
        <v>16</v>
      </c>
      <c r="D34" s="14">
        <v>3.2449999999999997E-4</v>
      </c>
      <c r="E34" s="15">
        <v>0.26907219999999998</v>
      </c>
      <c r="F34" s="23">
        <v>6.9683214285714296E-3</v>
      </c>
    </row>
    <row r="35" spans="1:6" x14ac:dyDescent="0.3">
      <c r="A35" s="21">
        <v>33</v>
      </c>
      <c r="B35" s="10" t="s">
        <v>678</v>
      </c>
      <c r="C35" s="10" t="s">
        <v>21</v>
      </c>
      <c r="D35" s="14">
        <v>2.8439999999999997E-4</v>
      </c>
      <c r="E35" s="15">
        <v>0.2608837</v>
      </c>
      <c r="F35" s="23">
        <v>6.9683214285714296E-3</v>
      </c>
    </row>
    <row r="36" spans="1:6" x14ac:dyDescent="0.3">
      <c r="A36" s="21">
        <v>34</v>
      </c>
      <c r="B36" s="10" t="s">
        <v>615</v>
      </c>
      <c r="C36" s="10" t="s">
        <v>7</v>
      </c>
      <c r="D36" s="14">
        <v>2.8370000000000001E-4</v>
      </c>
      <c r="E36" s="15">
        <v>0.2470058</v>
      </c>
      <c r="F36" s="23">
        <v>6.9683214285714296E-3</v>
      </c>
    </row>
    <row r="37" spans="1:6" x14ac:dyDescent="0.3">
      <c r="A37" s="21">
        <v>35</v>
      </c>
      <c r="B37" s="10" t="s">
        <v>737</v>
      </c>
      <c r="C37" s="9" t="s">
        <v>844</v>
      </c>
      <c r="D37" s="14">
        <v>3.7219999999999999E-4</v>
      </c>
      <c r="E37" s="15">
        <v>0.29400670000000001</v>
      </c>
      <c r="F37" s="23">
        <v>7.1608043478260898E-3</v>
      </c>
    </row>
    <row r="38" spans="1:6" x14ac:dyDescent="0.3">
      <c r="A38" s="21">
        <v>36</v>
      </c>
      <c r="B38" s="10" t="s">
        <v>55</v>
      </c>
      <c r="C38" s="10" t="s">
        <v>13</v>
      </c>
      <c r="D38" s="14">
        <v>3.6830000000000001E-4</v>
      </c>
      <c r="E38" s="15">
        <v>0.27515640000000002</v>
      </c>
      <c r="F38" s="23">
        <v>7.1608043478260898E-3</v>
      </c>
    </row>
    <row r="39" spans="1:6" x14ac:dyDescent="0.3">
      <c r="A39" s="21">
        <v>37</v>
      </c>
      <c r="B39" s="10" t="s">
        <v>408</v>
      </c>
      <c r="C39" s="10" t="s">
        <v>19</v>
      </c>
      <c r="D39" s="14">
        <v>3.6160000000000001E-4</v>
      </c>
      <c r="E39" s="15">
        <v>0.24505179999999999</v>
      </c>
      <c r="F39" s="23">
        <v>7.1608043478260898E-3</v>
      </c>
    </row>
    <row r="40" spans="1:6" x14ac:dyDescent="0.3">
      <c r="A40" s="21">
        <v>38</v>
      </c>
      <c r="B40" s="10" t="s">
        <v>177</v>
      </c>
      <c r="C40" s="10" t="s">
        <v>23</v>
      </c>
      <c r="D40" s="14">
        <v>3.5320000000000002E-4</v>
      </c>
      <c r="E40" s="15">
        <v>0.2407261</v>
      </c>
      <c r="F40" s="23">
        <v>7.1608043478260898E-3</v>
      </c>
    </row>
    <row r="41" spans="1:6" x14ac:dyDescent="0.3">
      <c r="A41" s="21">
        <v>39</v>
      </c>
      <c r="B41" s="10" t="s">
        <v>634</v>
      </c>
      <c r="C41" s="10" t="s">
        <v>7</v>
      </c>
      <c r="D41" s="14">
        <v>4.194E-4</v>
      </c>
      <c r="E41" s="15">
        <v>0.29269240000000002</v>
      </c>
      <c r="F41" s="23">
        <v>7.5911326530612297E-3</v>
      </c>
    </row>
    <row r="42" spans="1:6" x14ac:dyDescent="0.3">
      <c r="A42" s="21">
        <v>40</v>
      </c>
      <c r="B42" s="10" t="s">
        <v>747</v>
      </c>
      <c r="C42" s="9" t="s">
        <v>844</v>
      </c>
      <c r="D42" s="14">
        <v>4.2030000000000002E-4</v>
      </c>
      <c r="E42" s="15">
        <v>0.27582590000000001</v>
      </c>
      <c r="F42" s="23">
        <v>7.5911326530612297E-3</v>
      </c>
    </row>
    <row r="43" spans="1:6" x14ac:dyDescent="0.3">
      <c r="A43" s="21">
        <v>41</v>
      </c>
      <c r="B43" s="10" t="s">
        <v>819</v>
      </c>
      <c r="C43" s="10" t="s">
        <v>5</v>
      </c>
      <c r="D43" s="14">
        <v>4.4939999999999997E-4</v>
      </c>
      <c r="E43" s="15">
        <v>0.25621749999999999</v>
      </c>
      <c r="F43" s="23">
        <v>7.7984117647058801E-3</v>
      </c>
    </row>
    <row r="44" spans="1:6" x14ac:dyDescent="0.3">
      <c r="A44" s="21">
        <v>42</v>
      </c>
      <c r="B44" s="10" t="s">
        <v>773</v>
      </c>
      <c r="C44" s="9" t="s">
        <v>844</v>
      </c>
      <c r="D44" s="14">
        <v>4.7390000000000003E-4</v>
      </c>
      <c r="E44" s="15">
        <v>0.2494796</v>
      </c>
      <c r="F44" s="23">
        <v>8.0654134615384607E-3</v>
      </c>
    </row>
    <row r="45" spans="1:6" x14ac:dyDescent="0.3">
      <c r="A45" s="21">
        <v>43</v>
      </c>
      <c r="B45" s="10" t="s">
        <v>727</v>
      </c>
      <c r="C45" s="9" t="s">
        <v>844</v>
      </c>
      <c r="D45" s="14">
        <v>5.2209999999999995E-4</v>
      </c>
      <c r="E45" s="15">
        <v>0.29342859999999998</v>
      </c>
      <c r="F45" s="23">
        <v>8.4010636363636391E-3</v>
      </c>
    </row>
    <row r="46" spans="1:6" x14ac:dyDescent="0.3">
      <c r="A46" s="21">
        <v>44</v>
      </c>
      <c r="B46" s="10" t="s">
        <v>49</v>
      </c>
      <c r="C46" s="10" t="s">
        <v>6</v>
      </c>
      <c r="D46" s="14">
        <v>6.0639999999999999E-4</v>
      </c>
      <c r="E46" s="15">
        <v>0.27122790000000002</v>
      </c>
      <c r="F46" s="23">
        <v>9.2528275862069007E-3</v>
      </c>
    </row>
    <row r="47" spans="1:6" x14ac:dyDescent="0.3">
      <c r="A47" s="21">
        <v>45</v>
      </c>
      <c r="B47" s="10" t="s">
        <v>176</v>
      </c>
      <c r="C47" s="10" t="s">
        <v>3</v>
      </c>
      <c r="D47" s="14">
        <v>6.5649999999999997E-4</v>
      </c>
      <c r="E47" s="15">
        <v>0.28222570000000002</v>
      </c>
      <c r="F47" s="23">
        <v>9.6682622950819697E-3</v>
      </c>
    </row>
    <row r="48" spans="1:6" x14ac:dyDescent="0.3">
      <c r="A48" s="21">
        <v>46</v>
      </c>
      <c r="B48" s="10" t="s">
        <v>95</v>
      </c>
      <c r="C48" s="10" t="s">
        <v>27</v>
      </c>
      <c r="D48" s="14">
        <v>6.5379999999999995E-4</v>
      </c>
      <c r="E48" s="15">
        <v>0.25671260000000001</v>
      </c>
      <c r="F48" s="23">
        <v>9.6682622950819697E-3</v>
      </c>
    </row>
    <row r="49" spans="1:6" x14ac:dyDescent="0.3">
      <c r="A49" s="21">
        <v>47</v>
      </c>
      <c r="B49" s="10" t="s">
        <v>744</v>
      </c>
      <c r="C49" s="9" t="s">
        <v>844</v>
      </c>
      <c r="D49" s="14">
        <v>7.316E-4</v>
      </c>
      <c r="E49" s="15">
        <v>0.29299999999999998</v>
      </c>
      <c r="F49" s="23">
        <v>9.9610153846153796E-3</v>
      </c>
    </row>
    <row r="50" spans="1:6" x14ac:dyDescent="0.3">
      <c r="A50" s="21">
        <v>48</v>
      </c>
      <c r="B50" s="10" t="s">
        <v>170</v>
      </c>
      <c r="C50" s="10" t="s">
        <v>3</v>
      </c>
      <c r="D50" s="14">
        <v>7.2840000000000003E-4</v>
      </c>
      <c r="E50" s="15">
        <v>0.27925040000000001</v>
      </c>
      <c r="F50" s="23">
        <v>9.9610153846153796E-3</v>
      </c>
    </row>
    <row r="51" spans="1:6" x14ac:dyDescent="0.3">
      <c r="A51" s="21">
        <v>49</v>
      </c>
      <c r="B51" s="10" t="s">
        <v>751</v>
      </c>
      <c r="C51" s="9" t="s">
        <v>844</v>
      </c>
      <c r="D51" s="14">
        <v>7.6040000000000005E-4</v>
      </c>
      <c r="E51" s="15">
        <v>0.26190330000000001</v>
      </c>
      <c r="F51" s="23">
        <v>1.01962727272727E-2</v>
      </c>
    </row>
    <row r="52" spans="1:6" x14ac:dyDescent="0.3">
      <c r="A52" s="21">
        <v>50</v>
      </c>
      <c r="B52" s="10" t="s">
        <v>85</v>
      </c>
      <c r="C52" s="10" t="s">
        <v>2</v>
      </c>
      <c r="D52" s="14">
        <v>7.9790000000000004E-4</v>
      </c>
      <c r="E52" s="15">
        <v>0.26013619999999998</v>
      </c>
      <c r="F52" s="23">
        <v>1.0539425373134299E-2</v>
      </c>
    </row>
    <row r="53" spans="1:6" x14ac:dyDescent="0.3">
      <c r="A53" s="21">
        <v>51</v>
      </c>
      <c r="B53" s="10" t="s">
        <v>820</v>
      </c>
      <c r="C53" s="10" t="s">
        <v>5</v>
      </c>
      <c r="D53" s="14">
        <v>8.0990000000000001E-4</v>
      </c>
      <c r="E53" s="15">
        <v>0.24293970000000001</v>
      </c>
      <c r="F53" s="23">
        <v>1.0540610294117601E-2</v>
      </c>
    </row>
    <row r="54" spans="1:6" x14ac:dyDescent="0.3">
      <c r="A54" s="21">
        <v>52</v>
      </c>
      <c r="B54" s="10" t="s">
        <v>758</v>
      </c>
      <c r="C54" s="9" t="s">
        <v>844</v>
      </c>
      <c r="D54" s="14">
        <v>8.2879999999999998E-4</v>
      </c>
      <c r="E54" s="15">
        <v>0.27442440000000001</v>
      </c>
      <c r="F54" s="23">
        <v>1.06302608695652E-2</v>
      </c>
    </row>
    <row r="55" spans="1:6" x14ac:dyDescent="0.3">
      <c r="A55" s="21">
        <v>53</v>
      </c>
      <c r="B55" s="10" t="s">
        <v>732</v>
      </c>
      <c r="C55" s="9" t="s">
        <v>844</v>
      </c>
      <c r="D55" s="14">
        <v>8.6799999999999996E-4</v>
      </c>
      <c r="E55" s="15">
        <v>0.26816489999999998</v>
      </c>
      <c r="F55" s="23">
        <v>1.0670395833333301E-2</v>
      </c>
    </row>
    <row r="56" spans="1:6" x14ac:dyDescent="0.3">
      <c r="A56" s="21">
        <v>54</v>
      </c>
      <c r="B56" s="10" t="s">
        <v>329</v>
      </c>
      <c r="C56" s="10" t="s">
        <v>9</v>
      </c>
      <c r="D56" s="14">
        <v>1.0156E-3</v>
      </c>
      <c r="E56" s="15">
        <v>0.23553979999999999</v>
      </c>
      <c r="F56" s="23">
        <v>1.23124109589041E-2</v>
      </c>
    </row>
    <row r="57" spans="1:6" x14ac:dyDescent="0.3">
      <c r="A57" s="21">
        <v>55</v>
      </c>
      <c r="B57" s="10" t="s">
        <v>166</v>
      </c>
      <c r="C57" s="10" t="s">
        <v>3</v>
      </c>
      <c r="D57" s="14">
        <v>1.0881E-3</v>
      </c>
      <c r="E57" s="15">
        <v>0.27533099999999999</v>
      </c>
      <c r="F57" s="23">
        <v>1.24224873417721E-2</v>
      </c>
    </row>
    <row r="58" spans="1:6" x14ac:dyDescent="0.3">
      <c r="A58" s="21">
        <v>56</v>
      </c>
      <c r="B58" s="10" t="s">
        <v>756</v>
      </c>
      <c r="C58" s="9" t="s">
        <v>844</v>
      </c>
      <c r="D58" s="14">
        <v>1.098E-3</v>
      </c>
      <c r="E58" s="15">
        <v>0.26680399999999999</v>
      </c>
      <c r="F58" s="23">
        <v>1.24224873417721E-2</v>
      </c>
    </row>
    <row r="59" spans="1:6" x14ac:dyDescent="0.3">
      <c r="A59" s="21">
        <v>57</v>
      </c>
      <c r="B59" s="10" t="s">
        <v>83</v>
      </c>
      <c r="C59" s="10" t="s">
        <v>2</v>
      </c>
      <c r="D59" s="14">
        <v>1.1045E-3</v>
      </c>
      <c r="E59" s="15">
        <v>0.24600369999999999</v>
      </c>
      <c r="F59" s="23">
        <v>1.24224873417721E-2</v>
      </c>
    </row>
    <row r="60" spans="1:6" x14ac:dyDescent="0.3">
      <c r="A60" s="21">
        <v>58</v>
      </c>
      <c r="B60" s="10" t="s">
        <v>56</v>
      </c>
      <c r="C60" s="10" t="s">
        <v>13</v>
      </c>
      <c r="D60" s="14">
        <v>1.1076E-3</v>
      </c>
      <c r="E60" s="15">
        <v>0.2404222</v>
      </c>
      <c r="F60" s="23">
        <v>1.24224873417721E-2</v>
      </c>
    </row>
    <row r="61" spans="1:6" x14ac:dyDescent="0.3">
      <c r="A61" s="21">
        <v>59</v>
      </c>
      <c r="B61" s="10" t="s">
        <v>533</v>
      </c>
      <c r="C61" s="10" t="s">
        <v>15</v>
      </c>
      <c r="D61" s="14">
        <v>1.1417E-3</v>
      </c>
      <c r="E61" s="15">
        <v>0.26185540000000002</v>
      </c>
      <c r="F61" s="23">
        <v>1.25745548780488E-2</v>
      </c>
    </row>
    <row r="62" spans="1:6" x14ac:dyDescent="0.3">
      <c r="A62" s="21">
        <v>60</v>
      </c>
      <c r="B62" s="10" t="s">
        <v>716</v>
      </c>
      <c r="C62" s="9" t="s">
        <v>844</v>
      </c>
      <c r="D62" s="14">
        <v>1.1651000000000001E-3</v>
      </c>
      <c r="E62" s="15">
        <v>0.26105</v>
      </c>
      <c r="F62" s="23">
        <v>1.25745548780488E-2</v>
      </c>
    </row>
    <row r="63" spans="1:6" x14ac:dyDescent="0.3">
      <c r="A63" s="21">
        <v>61</v>
      </c>
      <c r="B63" s="10" t="s">
        <v>106</v>
      </c>
      <c r="C63" s="10" t="s">
        <v>27</v>
      </c>
      <c r="D63" s="14">
        <v>1.1624000000000001E-3</v>
      </c>
      <c r="E63" s="15">
        <v>0.22855449999999999</v>
      </c>
      <c r="F63" s="23">
        <v>1.25745548780488E-2</v>
      </c>
    </row>
    <row r="64" spans="1:6" x14ac:dyDescent="0.3">
      <c r="A64" s="21">
        <v>62</v>
      </c>
      <c r="B64" s="10" t="s">
        <v>393</v>
      </c>
      <c r="C64" s="10" t="s">
        <v>19</v>
      </c>
      <c r="D64" s="14">
        <v>1.2902E-3</v>
      </c>
      <c r="E64" s="15">
        <v>0.24584810000000001</v>
      </c>
      <c r="F64" s="23">
        <v>1.3433258823529399E-2</v>
      </c>
    </row>
    <row r="65" spans="1:6" x14ac:dyDescent="0.3">
      <c r="A65" s="21">
        <v>63</v>
      </c>
      <c r="B65" s="10" t="s">
        <v>608</v>
      </c>
      <c r="C65" s="10" t="s">
        <v>8</v>
      </c>
      <c r="D65" s="14">
        <v>1.3273E-3</v>
      </c>
      <c r="E65" s="15">
        <v>0.27092119999999997</v>
      </c>
      <c r="F65" s="23">
        <v>1.35018448275862E-2</v>
      </c>
    </row>
    <row r="66" spans="1:6" x14ac:dyDescent="0.3">
      <c r="A66" s="21">
        <v>64</v>
      </c>
      <c r="B66" s="10" t="s">
        <v>794</v>
      </c>
      <c r="C66" s="10" t="s">
        <v>845</v>
      </c>
      <c r="D66" s="14">
        <v>1.3645E-3</v>
      </c>
      <c r="E66" s="15">
        <v>0.26252189999999997</v>
      </c>
      <c r="F66" s="23">
        <v>1.3568342696629199E-2</v>
      </c>
    </row>
    <row r="67" spans="1:6" x14ac:dyDescent="0.3">
      <c r="A67" s="21">
        <v>65</v>
      </c>
      <c r="B67" s="10" t="s">
        <v>786</v>
      </c>
      <c r="C67" s="10" t="s">
        <v>845</v>
      </c>
      <c r="D67" s="14">
        <v>1.3533E-3</v>
      </c>
      <c r="E67" s="15">
        <v>0.2476603</v>
      </c>
      <c r="F67" s="23">
        <v>1.3568342696629199E-2</v>
      </c>
    </row>
    <row r="68" spans="1:6" x14ac:dyDescent="0.3">
      <c r="A68" s="21">
        <v>66</v>
      </c>
      <c r="B68" s="10" t="s">
        <v>426</v>
      </c>
      <c r="C68" s="10" t="s">
        <v>19</v>
      </c>
      <c r="D68" s="14">
        <v>1.4013999999999999E-3</v>
      </c>
      <c r="E68" s="15">
        <v>-0.2292971</v>
      </c>
      <c r="F68" s="23">
        <v>1.37804333333333E-2</v>
      </c>
    </row>
    <row r="69" spans="1:6" x14ac:dyDescent="0.3">
      <c r="A69" s="21">
        <v>67</v>
      </c>
      <c r="B69" s="10" t="s">
        <v>620</v>
      </c>
      <c r="C69" s="10" t="s">
        <v>7</v>
      </c>
      <c r="D69" s="14">
        <v>1.4821000000000001E-3</v>
      </c>
      <c r="E69" s="15">
        <v>0.250861</v>
      </c>
      <c r="F69" s="23">
        <v>1.4413829670329699E-2</v>
      </c>
    </row>
    <row r="70" spans="1:6" x14ac:dyDescent="0.3">
      <c r="A70" s="21">
        <v>68</v>
      </c>
      <c r="B70" s="10" t="s">
        <v>745</v>
      </c>
      <c r="C70" s="9" t="s">
        <v>844</v>
      </c>
      <c r="D70" s="14">
        <v>1.6544000000000001E-3</v>
      </c>
      <c r="E70" s="15">
        <v>0.27252530000000003</v>
      </c>
      <c r="F70" s="23">
        <v>1.54062989690722E-2</v>
      </c>
    </row>
    <row r="71" spans="1:6" x14ac:dyDescent="0.3">
      <c r="A71" s="21">
        <v>69</v>
      </c>
      <c r="B71" s="10" t="s">
        <v>709</v>
      </c>
      <c r="C71" s="9" t="s">
        <v>844</v>
      </c>
      <c r="D71" s="14">
        <v>1.6886E-3</v>
      </c>
      <c r="E71" s="15">
        <v>0.26814830000000001</v>
      </c>
      <c r="F71" s="23">
        <v>1.54062989690722E-2</v>
      </c>
    </row>
    <row r="72" spans="1:6" x14ac:dyDescent="0.3">
      <c r="A72" s="21">
        <v>70</v>
      </c>
      <c r="B72" s="10" t="s">
        <v>722</v>
      </c>
      <c r="C72" s="9" t="s">
        <v>844</v>
      </c>
      <c r="D72" s="14">
        <v>1.6236E-3</v>
      </c>
      <c r="E72" s="15">
        <v>0.26785930000000002</v>
      </c>
      <c r="F72" s="23">
        <v>1.54062989690722E-2</v>
      </c>
    </row>
    <row r="73" spans="1:6" x14ac:dyDescent="0.3">
      <c r="A73" s="21">
        <v>71</v>
      </c>
      <c r="B73" s="10" t="s">
        <v>789</v>
      </c>
      <c r="C73" s="10" t="s">
        <v>845</v>
      </c>
      <c r="D73" s="14">
        <v>1.6873000000000001E-3</v>
      </c>
      <c r="E73" s="15">
        <v>0.25757590000000002</v>
      </c>
      <c r="F73" s="23">
        <v>1.54062989690722E-2</v>
      </c>
    </row>
    <row r="74" spans="1:6" x14ac:dyDescent="0.3">
      <c r="A74" s="21">
        <v>72</v>
      </c>
      <c r="B74" s="10" t="s">
        <v>57</v>
      </c>
      <c r="C74" s="10" t="s">
        <v>13</v>
      </c>
      <c r="D74" s="14">
        <v>1.6429999999999999E-3</v>
      </c>
      <c r="E74" s="15">
        <v>0.23593549999999999</v>
      </c>
      <c r="F74" s="23">
        <v>1.54062989690722E-2</v>
      </c>
    </row>
    <row r="75" spans="1:6" x14ac:dyDescent="0.3">
      <c r="A75" s="21">
        <v>73</v>
      </c>
      <c r="B75" s="10" t="s">
        <v>821</v>
      </c>
      <c r="C75" s="10" t="s">
        <v>5</v>
      </c>
      <c r="D75" s="14">
        <v>1.7570000000000001E-3</v>
      </c>
      <c r="E75" s="15">
        <v>0.26488250000000002</v>
      </c>
      <c r="F75" s="23">
        <v>1.5866785714285701E-2</v>
      </c>
    </row>
    <row r="76" spans="1:6" x14ac:dyDescent="0.3">
      <c r="A76" s="21">
        <v>74</v>
      </c>
      <c r="B76" s="10" t="s">
        <v>750</v>
      </c>
      <c r="C76" s="9" t="s">
        <v>844</v>
      </c>
      <c r="D76" s="14">
        <v>1.7756E-3</v>
      </c>
      <c r="E76" s="15">
        <v>0.27660649999999998</v>
      </c>
      <c r="F76" s="23">
        <v>1.5872787878787899E-2</v>
      </c>
    </row>
    <row r="77" spans="1:6" x14ac:dyDescent="0.3">
      <c r="A77" s="21">
        <v>75</v>
      </c>
      <c r="B77" s="10" t="s">
        <v>714</v>
      </c>
      <c r="C77" s="9" t="s">
        <v>844</v>
      </c>
      <c r="D77" s="14">
        <v>1.9116999999999999E-3</v>
      </c>
      <c r="E77" s="15">
        <v>0.24422530000000001</v>
      </c>
      <c r="F77" s="23">
        <v>1.6918545E-2</v>
      </c>
    </row>
    <row r="78" spans="1:6" x14ac:dyDescent="0.3">
      <c r="A78" s="21">
        <v>76</v>
      </c>
      <c r="B78" s="10" t="s">
        <v>536</v>
      </c>
      <c r="C78" s="10" t="s">
        <v>15</v>
      </c>
      <c r="D78" s="14">
        <v>1.9849999999999998E-3</v>
      </c>
      <c r="E78" s="15">
        <v>0.25718059999999998</v>
      </c>
      <c r="F78" s="23">
        <v>1.73933168316832E-2</v>
      </c>
    </row>
    <row r="79" spans="1:6" x14ac:dyDescent="0.3">
      <c r="A79" s="21">
        <v>77</v>
      </c>
      <c r="B79" s="10" t="s">
        <v>173</v>
      </c>
      <c r="C79" s="10" t="s">
        <v>3</v>
      </c>
      <c r="D79" s="14">
        <v>2.1153999999999999E-3</v>
      </c>
      <c r="E79" s="15">
        <v>0.27597529999999998</v>
      </c>
      <c r="F79" s="23">
        <v>1.8051447115384599E-2</v>
      </c>
    </row>
    <row r="80" spans="1:6" x14ac:dyDescent="0.3">
      <c r="A80" s="21">
        <v>78</v>
      </c>
      <c r="B80" s="10" t="s">
        <v>137</v>
      </c>
      <c r="C80" s="10" t="s">
        <v>16</v>
      </c>
      <c r="D80" s="14">
        <v>2.1183E-3</v>
      </c>
      <c r="E80" s="15">
        <v>0.26037830000000001</v>
      </c>
      <c r="F80" s="23">
        <v>1.8051447115384599E-2</v>
      </c>
    </row>
    <row r="81" spans="1:6" x14ac:dyDescent="0.3">
      <c r="A81" s="21">
        <v>79</v>
      </c>
      <c r="B81" s="10" t="s">
        <v>89</v>
      </c>
      <c r="C81" s="10" t="s">
        <v>2</v>
      </c>
      <c r="D81" s="14">
        <v>2.1213E-3</v>
      </c>
      <c r="E81" s="15">
        <v>0.18991350000000001</v>
      </c>
      <c r="F81" s="23">
        <v>1.8051447115384599E-2</v>
      </c>
    </row>
    <row r="82" spans="1:6" x14ac:dyDescent="0.3">
      <c r="A82" s="21">
        <v>80</v>
      </c>
      <c r="B82" s="10" t="s">
        <v>822</v>
      </c>
      <c r="C82" s="10" t="s">
        <v>5</v>
      </c>
      <c r="D82" s="14">
        <v>2.2851E-3</v>
      </c>
      <c r="E82" s="15">
        <v>0.2518492</v>
      </c>
      <c r="F82" s="23">
        <v>1.92601285714286E-2</v>
      </c>
    </row>
    <row r="83" spans="1:6" x14ac:dyDescent="0.3">
      <c r="A83" s="21">
        <v>81</v>
      </c>
      <c r="B83" s="10" t="s">
        <v>790</v>
      </c>
      <c r="C83" s="10" t="s">
        <v>845</v>
      </c>
      <c r="D83" s="14">
        <v>2.5525000000000001E-3</v>
      </c>
      <c r="E83" s="15">
        <v>0.2399599</v>
      </c>
      <c r="F83" s="23">
        <v>2.10818472222222E-2</v>
      </c>
    </row>
    <row r="84" spans="1:6" x14ac:dyDescent="0.3">
      <c r="A84" s="21">
        <v>82</v>
      </c>
      <c r="B84" s="10" t="s">
        <v>328</v>
      </c>
      <c r="C84" s="10" t="s">
        <v>9</v>
      </c>
      <c r="D84" s="14">
        <v>2.7011000000000001E-3</v>
      </c>
      <c r="E84" s="15">
        <v>0.2331066</v>
      </c>
      <c r="F84" s="23">
        <v>2.1930949541284401E-2</v>
      </c>
    </row>
    <row r="85" spans="1:6" x14ac:dyDescent="0.3">
      <c r="A85" s="21">
        <v>83</v>
      </c>
      <c r="B85" s="10" t="s">
        <v>504</v>
      </c>
      <c r="C85" s="10" t="s">
        <v>15</v>
      </c>
      <c r="D85" s="14">
        <v>2.7355000000000001E-3</v>
      </c>
      <c r="E85" s="15">
        <v>0.2317003</v>
      </c>
      <c r="F85" s="23">
        <v>2.2008340909090901E-2</v>
      </c>
    </row>
    <row r="86" spans="1:6" x14ac:dyDescent="0.3">
      <c r="A86" s="21">
        <v>84</v>
      </c>
      <c r="B86" s="10" t="s">
        <v>785</v>
      </c>
      <c r="C86" s="10" t="s">
        <v>845</v>
      </c>
      <c r="D86" s="14">
        <v>2.9072999999999998E-3</v>
      </c>
      <c r="E86" s="15">
        <v>0.2684029</v>
      </c>
      <c r="F86" s="23">
        <v>2.3179824324324302E-2</v>
      </c>
    </row>
    <row r="87" spans="1:6" x14ac:dyDescent="0.3">
      <c r="A87" s="21">
        <v>85</v>
      </c>
      <c r="B87" s="10" t="s">
        <v>87</v>
      </c>
      <c r="C87" s="10" t="s">
        <v>2</v>
      </c>
      <c r="D87" s="14">
        <v>3.1118999999999999E-3</v>
      </c>
      <c r="E87" s="15">
        <v>0.24709539999999999</v>
      </c>
      <c r="F87" s="23">
        <v>2.43719601769911E-2</v>
      </c>
    </row>
    <row r="88" spans="1:6" x14ac:dyDescent="0.3">
      <c r="A88" s="21">
        <v>86</v>
      </c>
      <c r="B88" s="10" t="s">
        <v>282</v>
      </c>
      <c r="C88" s="10" t="s">
        <v>34</v>
      </c>
      <c r="D88" s="14">
        <v>3.2028E-3</v>
      </c>
      <c r="E88" s="15">
        <v>-0.23441989999999999</v>
      </c>
      <c r="F88" s="23">
        <v>2.4656869565217399E-2</v>
      </c>
    </row>
    <row r="89" spans="1:6" x14ac:dyDescent="0.3">
      <c r="A89" s="21">
        <v>87</v>
      </c>
      <c r="B89" s="10" t="s">
        <v>50</v>
      </c>
      <c r="C89" s="10" t="s">
        <v>6</v>
      </c>
      <c r="D89" s="14">
        <v>3.2671000000000002E-3</v>
      </c>
      <c r="E89" s="15">
        <v>0.24482039999999999</v>
      </c>
      <c r="F89" s="23">
        <v>2.49257198275862E-2</v>
      </c>
    </row>
    <row r="90" spans="1:6" x14ac:dyDescent="0.3">
      <c r="A90" s="21">
        <v>88</v>
      </c>
      <c r="B90" s="10" t="s">
        <v>784</v>
      </c>
      <c r="C90" s="10" t="s">
        <v>845</v>
      </c>
      <c r="D90" s="14">
        <v>3.4090000000000001E-3</v>
      </c>
      <c r="E90" s="15">
        <v>0.23829910000000001</v>
      </c>
      <c r="F90" s="23">
        <v>2.5786025641025601E-2</v>
      </c>
    </row>
    <row r="91" spans="1:6" x14ac:dyDescent="0.3">
      <c r="A91" s="21">
        <v>89</v>
      </c>
      <c r="B91" s="10" t="s">
        <v>823</v>
      </c>
      <c r="C91" s="10" t="s">
        <v>5</v>
      </c>
      <c r="D91" s="14">
        <v>3.6500999999999999E-3</v>
      </c>
      <c r="E91" s="15">
        <v>0.25249169999999999</v>
      </c>
      <c r="F91" s="23">
        <v>2.73509621848739E-2</v>
      </c>
    </row>
    <row r="92" spans="1:6" x14ac:dyDescent="0.3">
      <c r="A92" s="21">
        <v>90</v>
      </c>
      <c r="B92" s="10" t="s">
        <v>88</v>
      </c>
      <c r="C92" s="10" t="s">
        <v>2</v>
      </c>
      <c r="D92" s="14">
        <v>3.6776999999999999E-3</v>
      </c>
      <c r="E92" s="15">
        <v>0.22864590000000001</v>
      </c>
      <c r="F92" s="23">
        <v>2.73509621848739E-2</v>
      </c>
    </row>
    <row r="93" spans="1:6" x14ac:dyDescent="0.3">
      <c r="A93" s="21">
        <v>91</v>
      </c>
      <c r="B93" s="11" t="s">
        <v>4</v>
      </c>
      <c r="C93" s="11" t="s">
        <v>846</v>
      </c>
      <c r="D93" s="16">
        <v>3.8132000000000001E-3</v>
      </c>
      <c r="E93" s="17">
        <v>0.2465425</v>
      </c>
      <c r="F93" s="24">
        <v>2.7889933884297499E-2</v>
      </c>
    </row>
    <row r="94" spans="1:6" x14ac:dyDescent="0.3">
      <c r="A94" s="21">
        <v>92</v>
      </c>
      <c r="B94" s="10" t="s">
        <v>138</v>
      </c>
      <c r="C94" s="10" t="s">
        <v>16</v>
      </c>
      <c r="D94" s="14">
        <v>4.0806000000000002E-3</v>
      </c>
      <c r="E94" s="15">
        <v>0.26516099999999998</v>
      </c>
      <c r="F94" s="23">
        <v>2.8498393700787401E-2</v>
      </c>
    </row>
    <row r="95" spans="1:6" x14ac:dyDescent="0.3">
      <c r="A95" s="21">
        <v>93</v>
      </c>
      <c r="B95" s="10" t="s">
        <v>167</v>
      </c>
      <c r="C95" s="10" t="s">
        <v>3</v>
      </c>
      <c r="D95" s="14">
        <v>4.0033999999999998E-3</v>
      </c>
      <c r="E95" s="15">
        <v>0.254359</v>
      </c>
      <c r="F95" s="23">
        <v>2.8498393700787401E-2</v>
      </c>
    </row>
    <row r="96" spans="1:6" x14ac:dyDescent="0.3">
      <c r="A96" s="21">
        <v>94</v>
      </c>
      <c r="B96" s="10" t="s">
        <v>824</v>
      </c>
      <c r="C96" s="10" t="s">
        <v>5</v>
      </c>
      <c r="D96" s="14">
        <v>4.0838999999999997E-3</v>
      </c>
      <c r="E96" s="15">
        <v>0.2519151</v>
      </c>
      <c r="F96" s="23">
        <v>2.8498393700787401E-2</v>
      </c>
    </row>
    <row r="97" spans="1:6" x14ac:dyDescent="0.3">
      <c r="A97" s="21">
        <v>95</v>
      </c>
      <c r="B97" s="10" t="s">
        <v>156</v>
      </c>
      <c r="C97" s="10" t="s">
        <v>16</v>
      </c>
      <c r="D97" s="14">
        <v>3.9513999999999999E-3</v>
      </c>
      <c r="E97" s="15">
        <v>0.2354012</v>
      </c>
      <c r="F97" s="23">
        <v>2.8498393700787401E-2</v>
      </c>
    </row>
    <row r="98" spans="1:6" x14ac:dyDescent="0.3">
      <c r="A98" s="21">
        <v>96</v>
      </c>
      <c r="B98" s="10" t="s">
        <v>632</v>
      </c>
      <c r="C98" s="10" t="s">
        <v>7</v>
      </c>
      <c r="D98" s="14">
        <v>4.3188000000000002E-3</v>
      </c>
      <c r="E98" s="15">
        <v>0.24856220000000001</v>
      </c>
      <c r="F98" s="23">
        <v>2.9860453124999999E-2</v>
      </c>
    </row>
    <row r="99" spans="1:6" x14ac:dyDescent="0.3">
      <c r="A99" s="21">
        <v>97</v>
      </c>
      <c r="B99" s="10" t="s">
        <v>748</v>
      </c>
      <c r="C99" s="9" t="s">
        <v>844</v>
      </c>
      <c r="D99" s="14">
        <v>4.4590999999999997E-3</v>
      </c>
      <c r="E99" s="15">
        <v>0.24071519999999999</v>
      </c>
      <c r="F99" s="23">
        <v>3.0591500000000001E-2</v>
      </c>
    </row>
    <row r="100" spans="1:6" x14ac:dyDescent="0.3">
      <c r="A100" s="21">
        <v>98</v>
      </c>
      <c r="B100" s="10" t="s">
        <v>730</v>
      </c>
      <c r="C100" s="9" t="s">
        <v>844</v>
      </c>
      <c r="D100" s="14">
        <v>4.5164000000000003E-3</v>
      </c>
      <c r="E100" s="15">
        <v>0.242897</v>
      </c>
      <c r="F100" s="23">
        <v>3.0746261538461502E-2</v>
      </c>
    </row>
    <row r="101" spans="1:6" x14ac:dyDescent="0.3">
      <c r="A101" s="21">
        <v>99</v>
      </c>
      <c r="B101" s="10" t="s">
        <v>788</v>
      </c>
      <c r="C101" s="10" t="s">
        <v>845</v>
      </c>
      <c r="D101" s="14">
        <v>4.5573999999999996E-3</v>
      </c>
      <c r="E101" s="15">
        <v>0.23469970000000001</v>
      </c>
      <c r="F101" s="23">
        <v>3.0788541984732801E-2</v>
      </c>
    </row>
    <row r="102" spans="1:6" x14ac:dyDescent="0.3">
      <c r="A102" s="21">
        <v>100</v>
      </c>
      <c r="B102" s="10" t="s">
        <v>174</v>
      </c>
      <c r="C102" s="10" t="s">
        <v>3</v>
      </c>
      <c r="D102" s="14">
        <v>4.6540000000000002E-3</v>
      </c>
      <c r="E102" s="15">
        <v>0.26315549999999999</v>
      </c>
      <c r="F102" s="23">
        <v>3.1168511194029899E-2</v>
      </c>
    </row>
    <row r="103" spans="1:6" x14ac:dyDescent="0.3">
      <c r="A103" s="21">
        <v>101</v>
      </c>
      <c r="B103" s="10" t="s">
        <v>799</v>
      </c>
      <c r="C103" s="10" t="s">
        <v>845</v>
      </c>
      <c r="D103" s="14">
        <v>4.6899999999999997E-3</v>
      </c>
      <c r="E103" s="15">
        <v>0.2352379</v>
      </c>
      <c r="F103" s="23">
        <v>3.1168511194029899E-2</v>
      </c>
    </row>
    <row r="104" spans="1:6" x14ac:dyDescent="0.3">
      <c r="A104" s="21">
        <v>102</v>
      </c>
      <c r="B104" s="10" t="s">
        <v>707</v>
      </c>
      <c r="C104" s="9" t="s">
        <v>844</v>
      </c>
      <c r="D104" s="14">
        <v>4.7625999999999996E-3</v>
      </c>
      <c r="E104" s="15">
        <v>0.2419896</v>
      </c>
      <c r="F104" s="23">
        <v>3.1221488888888899E-2</v>
      </c>
    </row>
    <row r="105" spans="1:6" x14ac:dyDescent="0.3">
      <c r="A105" s="21">
        <v>103</v>
      </c>
      <c r="B105" s="10" t="s">
        <v>746</v>
      </c>
      <c r="C105" s="9" t="s">
        <v>844</v>
      </c>
      <c r="D105" s="14">
        <v>4.9132999999999998E-3</v>
      </c>
      <c r="E105" s="15">
        <v>0.24542079999999999</v>
      </c>
      <c r="F105" s="23">
        <v>3.1531010869565203E-2</v>
      </c>
    </row>
    <row r="106" spans="1:6" x14ac:dyDescent="0.3">
      <c r="A106" s="21">
        <v>104</v>
      </c>
      <c r="B106" s="10" t="s">
        <v>825</v>
      </c>
      <c r="C106" s="10" t="s">
        <v>5</v>
      </c>
      <c r="D106" s="14">
        <v>4.9167000000000004E-3</v>
      </c>
      <c r="E106" s="15">
        <v>0.2240318</v>
      </c>
      <c r="F106" s="23">
        <v>3.1531010869565203E-2</v>
      </c>
    </row>
    <row r="107" spans="1:6" x14ac:dyDescent="0.3">
      <c r="A107" s="21">
        <v>105</v>
      </c>
      <c r="B107" s="10" t="s">
        <v>613</v>
      </c>
      <c r="C107" s="10" t="s">
        <v>7</v>
      </c>
      <c r="D107" s="14">
        <v>4.8544E-3</v>
      </c>
      <c r="E107" s="15">
        <v>0.2082243</v>
      </c>
      <c r="F107" s="23">
        <v>3.1531010869565203E-2</v>
      </c>
    </row>
    <row r="108" spans="1:6" x14ac:dyDescent="0.3">
      <c r="A108" s="21">
        <v>106</v>
      </c>
      <c r="B108" s="10" t="s">
        <v>826</v>
      </c>
      <c r="C108" s="10" t="s">
        <v>5</v>
      </c>
      <c r="D108" s="14">
        <v>4.9544999999999997E-3</v>
      </c>
      <c r="E108" s="15">
        <v>0.23212099999999999</v>
      </c>
      <c r="F108" s="23">
        <v>3.1544838129496398E-2</v>
      </c>
    </row>
    <row r="109" spans="1:6" x14ac:dyDescent="0.3">
      <c r="A109" s="21">
        <v>107</v>
      </c>
      <c r="B109" s="10" t="s">
        <v>755</v>
      </c>
      <c r="C109" s="9" t="s">
        <v>844</v>
      </c>
      <c r="D109" s="14">
        <v>5.2236000000000001E-3</v>
      </c>
      <c r="E109" s="15">
        <v>0.24238879999999999</v>
      </c>
      <c r="F109" s="23">
        <v>3.1974134482758598E-2</v>
      </c>
    </row>
    <row r="110" spans="1:6" x14ac:dyDescent="0.3">
      <c r="A110" s="21">
        <v>108</v>
      </c>
      <c r="B110" s="10" t="s">
        <v>712</v>
      </c>
      <c r="C110" s="9" t="s">
        <v>844</v>
      </c>
      <c r="D110" s="14">
        <v>5.2173000000000002E-3</v>
      </c>
      <c r="E110" s="15">
        <v>0.2410545</v>
      </c>
      <c r="F110" s="23">
        <v>3.1974134482758598E-2</v>
      </c>
    </row>
    <row r="111" spans="1:6" x14ac:dyDescent="0.3">
      <c r="A111" s="21">
        <v>109</v>
      </c>
      <c r="B111" s="10" t="s">
        <v>743</v>
      </c>
      <c r="C111" s="9" t="s">
        <v>844</v>
      </c>
      <c r="D111" s="14">
        <v>5.3379999999999999E-3</v>
      </c>
      <c r="E111" s="15">
        <v>0.25100080000000002</v>
      </c>
      <c r="F111" s="23">
        <v>3.2133221476510099E-2</v>
      </c>
    </row>
    <row r="112" spans="1:6" x14ac:dyDescent="0.3">
      <c r="A112" s="21">
        <v>110</v>
      </c>
      <c r="B112" s="10" t="s">
        <v>58</v>
      </c>
      <c r="C112" s="10" t="s">
        <v>13</v>
      </c>
      <c r="D112" s="14">
        <v>5.4099999999999999E-3</v>
      </c>
      <c r="E112" s="15">
        <v>0.17141339999999999</v>
      </c>
      <c r="F112" s="23">
        <v>3.2133221476510099E-2</v>
      </c>
    </row>
    <row r="113" spans="1:6" x14ac:dyDescent="0.3">
      <c r="A113" s="21">
        <v>111</v>
      </c>
      <c r="B113" s="10" t="s">
        <v>281</v>
      </c>
      <c r="C113" s="10" t="s">
        <v>34</v>
      </c>
      <c r="D113" s="14">
        <v>5.3470999999999996E-3</v>
      </c>
      <c r="E113" s="15">
        <v>-0.2253067</v>
      </c>
      <c r="F113" s="23">
        <v>3.2133221476510099E-2</v>
      </c>
    </row>
    <row r="114" spans="1:6" x14ac:dyDescent="0.3">
      <c r="A114" s="21">
        <v>112</v>
      </c>
      <c r="B114" s="10" t="s">
        <v>279</v>
      </c>
      <c r="C114" s="10" t="s">
        <v>34</v>
      </c>
      <c r="D114" s="14">
        <v>5.4876999999999999E-3</v>
      </c>
      <c r="E114" s="15">
        <v>-0.20425860000000001</v>
      </c>
      <c r="F114" s="23">
        <v>3.2377429999999999E-2</v>
      </c>
    </row>
    <row r="115" spans="1:6" x14ac:dyDescent="0.3">
      <c r="A115" s="21">
        <v>113</v>
      </c>
      <c r="B115" s="10" t="s">
        <v>843</v>
      </c>
      <c r="C115" s="10" t="s">
        <v>5</v>
      </c>
      <c r="D115" s="14">
        <v>5.5666999999999999E-3</v>
      </c>
      <c r="E115" s="15">
        <v>0.257247</v>
      </c>
      <c r="F115" s="23">
        <v>3.2622730263157901E-2</v>
      </c>
    </row>
    <row r="116" spans="1:6" x14ac:dyDescent="0.3">
      <c r="A116" s="21">
        <v>114</v>
      </c>
      <c r="B116" s="10" t="s">
        <v>757</v>
      </c>
      <c r="C116" s="9" t="s">
        <v>844</v>
      </c>
      <c r="D116" s="14">
        <v>5.6030000000000003E-3</v>
      </c>
      <c r="E116" s="15">
        <v>0.2353297</v>
      </c>
      <c r="F116" s="23">
        <v>3.2622730263157901E-2</v>
      </c>
    </row>
    <row r="117" spans="1:6" x14ac:dyDescent="0.3">
      <c r="A117" s="21">
        <v>115</v>
      </c>
      <c r="B117" s="10" t="s">
        <v>627</v>
      </c>
      <c r="C117" s="10" t="s">
        <v>7</v>
      </c>
      <c r="D117" s="14">
        <v>5.7288E-3</v>
      </c>
      <c r="E117" s="15">
        <v>0.24712310000000001</v>
      </c>
      <c r="F117" s="23">
        <v>3.3134055194805202E-2</v>
      </c>
    </row>
    <row r="118" spans="1:6" x14ac:dyDescent="0.3">
      <c r="A118" s="21">
        <v>116</v>
      </c>
      <c r="B118" s="10" t="s">
        <v>355</v>
      </c>
      <c r="C118" s="10" t="s">
        <v>19</v>
      </c>
      <c r="D118" s="14">
        <v>5.7657000000000003E-3</v>
      </c>
      <c r="E118" s="15">
        <v>0.20999709999999999</v>
      </c>
      <c r="F118" s="23">
        <v>3.3134055194805202E-2</v>
      </c>
    </row>
    <row r="119" spans="1:6" x14ac:dyDescent="0.3">
      <c r="A119" s="21">
        <v>117</v>
      </c>
      <c r="B119" s="10" t="s">
        <v>710</v>
      </c>
      <c r="C119" s="9" t="s">
        <v>844</v>
      </c>
      <c r="D119" s="14">
        <v>6.2886000000000001E-3</v>
      </c>
      <c r="E119" s="15">
        <v>0.23287479999999999</v>
      </c>
      <c r="F119" s="23">
        <v>3.5905877419354797E-2</v>
      </c>
    </row>
    <row r="120" spans="1:6" x14ac:dyDescent="0.3">
      <c r="A120" s="21">
        <v>118</v>
      </c>
      <c r="B120" s="10" t="s">
        <v>706</v>
      </c>
      <c r="C120" s="9" t="s">
        <v>844</v>
      </c>
      <c r="D120" s="14">
        <v>6.4561000000000002E-3</v>
      </c>
      <c r="E120" s="15">
        <v>0.2340885</v>
      </c>
      <c r="F120" s="23">
        <v>3.6392665605095499E-2</v>
      </c>
    </row>
    <row r="121" spans="1:6" x14ac:dyDescent="0.3">
      <c r="A121" s="21">
        <v>119</v>
      </c>
      <c r="B121" s="10" t="s">
        <v>827</v>
      </c>
      <c r="C121" s="10" t="s">
        <v>5</v>
      </c>
      <c r="D121" s="14">
        <v>6.5395000000000002E-3</v>
      </c>
      <c r="E121" s="15">
        <v>0.23260239999999999</v>
      </c>
      <c r="F121" s="23">
        <v>3.6629477848101298E-2</v>
      </c>
    </row>
    <row r="122" spans="1:6" x14ac:dyDescent="0.3">
      <c r="A122" s="21">
        <v>120</v>
      </c>
      <c r="B122" s="10" t="s">
        <v>127</v>
      </c>
      <c r="C122" s="10" t="s">
        <v>16</v>
      </c>
      <c r="D122" s="14">
        <v>7.1136000000000003E-3</v>
      </c>
      <c r="E122" s="15">
        <v>0.23046639999999999</v>
      </c>
      <c r="F122" s="23">
        <v>3.9454959375000001E-2</v>
      </c>
    </row>
    <row r="123" spans="1:6" x14ac:dyDescent="0.3">
      <c r="A123" s="21">
        <v>121</v>
      </c>
      <c r="B123" s="10" t="s">
        <v>509</v>
      </c>
      <c r="C123" s="10" t="s">
        <v>15</v>
      </c>
      <c r="D123" s="14">
        <v>7.1330999999999999E-3</v>
      </c>
      <c r="E123" s="15">
        <v>0.20528109999999999</v>
      </c>
      <c r="F123" s="23">
        <v>3.9454959375000001E-2</v>
      </c>
    </row>
    <row r="124" spans="1:6" x14ac:dyDescent="0.3">
      <c r="A124" s="21">
        <v>122</v>
      </c>
      <c r="B124" s="10" t="s">
        <v>708</v>
      </c>
      <c r="C124" s="9" t="s">
        <v>844</v>
      </c>
      <c r="D124" s="14">
        <v>7.3067999999999996E-3</v>
      </c>
      <c r="E124" s="15">
        <v>0.2284178</v>
      </c>
      <c r="F124" s="23">
        <v>3.9905405487804899E-2</v>
      </c>
    </row>
    <row r="125" spans="1:6" x14ac:dyDescent="0.3">
      <c r="A125" s="21">
        <v>123</v>
      </c>
      <c r="B125" s="10" t="s">
        <v>828</v>
      </c>
      <c r="C125" s="10" t="s">
        <v>5</v>
      </c>
      <c r="D125" s="14">
        <v>7.3796E-3</v>
      </c>
      <c r="E125" s="15">
        <v>0.22673360000000001</v>
      </c>
      <c r="F125" s="23">
        <v>3.9905405487804899E-2</v>
      </c>
    </row>
    <row r="126" spans="1:6" x14ac:dyDescent="0.3">
      <c r="A126" s="21">
        <v>124</v>
      </c>
      <c r="B126" s="10" t="s">
        <v>791</v>
      </c>
      <c r="C126" s="10" t="s">
        <v>845</v>
      </c>
      <c r="D126" s="14">
        <v>7.3949000000000003E-3</v>
      </c>
      <c r="E126" s="15">
        <v>0.22247800000000001</v>
      </c>
      <c r="F126" s="23">
        <v>3.9905405487804899E-2</v>
      </c>
    </row>
    <row r="127" spans="1:6" x14ac:dyDescent="0.3">
      <c r="A127" s="21">
        <v>125</v>
      </c>
      <c r="B127" s="10" t="s">
        <v>731</v>
      </c>
      <c r="C127" s="9" t="s">
        <v>844</v>
      </c>
      <c r="D127" s="14">
        <v>7.2623999999999996E-3</v>
      </c>
      <c r="E127" s="15">
        <v>0.21393219999999999</v>
      </c>
      <c r="F127" s="23">
        <v>3.9905405487804899E-2</v>
      </c>
    </row>
    <row r="128" spans="1:6" x14ac:dyDescent="0.3">
      <c r="A128" s="21">
        <v>126</v>
      </c>
      <c r="B128" s="10" t="s">
        <v>796</v>
      </c>
      <c r="C128" s="10" t="s">
        <v>845</v>
      </c>
      <c r="D128" s="14">
        <v>7.6626000000000003E-3</v>
      </c>
      <c r="E128" s="15">
        <v>0.22778370000000001</v>
      </c>
      <c r="F128" s="23">
        <v>4.0878469879518098E-2</v>
      </c>
    </row>
    <row r="129" spans="1:6" x14ac:dyDescent="0.3">
      <c r="A129" s="21">
        <v>127</v>
      </c>
      <c r="B129" s="10" t="s">
        <v>146</v>
      </c>
      <c r="C129" s="10" t="s">
        <v>16</v>
      </c>
      <c r="D129" s="14">
        <v>7.6676000000000001E-3</v>
      </c>
      <c r="E129" s="15">
        <v>0.21203749999999999</v>
      </c>
      <c r="F129" s="23">
        <v>4.0878469879518098E-2</v>
      </c>
    </row>
    <row r="130" spans="1:6" x14ac:dyDescent="0.3">
      <c r="A130" s="21">
        <v>128</v>
      </c>
      <c r="B130" s="10" t="s">
        <v>685</v>
      </c>
      <c r="C130" s="10" t="s">
        <v>21</v>
      </c>
      <c r="D130" s="14">
        <v>7.8530000000000006E-3</v>
      </c>
      <c r="E130" s="15">
        <v>0.20188310000000001</v>
      </c>
      <c r="F130" s="23">
        <v>4.1616197604790399E-2</v>
      </c>
    </row>
    <row r="131" spans="1:6" x14ac:dyDescent="0.3">
      <c r="A131" s="21">
        <v>129</v>
      </c>
      <c r="B131" s="10" t="s">
        <v>829</v>
      </c>
      <c r="C131" s="10" t="s">
        <v>5</v>
      </c>
      <c r="D131" s="14">
        <v>8.0110000000000008E-3</v>
      </c>
      <c r="E131" s="15">
        <v>0.21834919999999999</v>
      </c>
      <c r="F131" s="23">
        <v>4.2200803571428601E-2</v>
      </c>
    </row>
    <row r="132" spans="1:6" x14ac:dyDescent="0.3">
      <c r="A132" s="21">
        <v>130</v>
      </c>
      <c r="B132" s="10" t="s">
        <v>157</v>
      </c>
      <c r="C132" s="10" t="s">
        <v>16</v>
      </c>
      <c r="D132" s="14">
        <v>8.7887999999999994E-3</v>
      </c>
      <c r="E132" s="15">
        <v>0.23018230000000001</v>
      </c>
      <c r="F132" s="23">
        <v>4.54858947368421E-2</v>
      </c>
    </row>
    <row r="133" spans="1:6" x14ac:dyDescent="0.3">
      <c r="A133" s="21">
        <v>131</v>
      </c>
      <c r="B133" s="10" t="s">
        <v>765</v>
      </c>
      <c r="C133" s="9" t="s">
        <v>844</v>
      </c>
      <c r="D133" s="14">
        <v>8.9426000000000002E-3</v>
      </c>
      <c r="E133" s="15">
        <v>0.22677079999999999</v>
      </c>
      <c r="F133" s="23">
        <v>4.6012796511627901E-2</v>
      </c>
    </row>
    <row r="134" spans="1:6" x14ac:dyDescent="0.3">
      <c r="A134" s="21">
        <v>132</v>
      </c>
      <c r="B134" s="10" t="s">
        <v>614</v>
      </c>
      <c r="C134" s="10" t="s">
        <v>7</v>
      </c>
      <c r="D134" s="14">
        <v>9.3568999999999996E-3</v>
      </c>
      <c r="E134" s="15">
        <v>0.19604830000000001</v>
      </c>
      <c r="F134" s="23">
        <v>4.7866222543352599E-2</v>
      </c>
    </row>
    <row r="135" spans="1:6" x14ac:dyDescent="0.3">
      <c r="A135" s="21">
        <v>133</v>
      </c>
      <c r="B135" s="10" t="s">
        <v>792</v>
      </c>
      <c r="C135" s="10" t="s">
        <v>845</v>
      </c>
      <c r="D135" s="14">
        <v>9.5063000000000005E-3</v>
      </c>
      <c r="E135" s="15">
        <v>0.18981519999999999</v>
      </c>
      <c r="F135" s="23">
        <v>4.8351008620689702E-2</v>
      </c>
    </row>
    <row r="136" spans="1:6" x14ac:dyDescent="0.3">
      <c r="A136" s="21">
        <v>134</v>
      </c>
      <c r="B136" s="10" t="s">
        <v>535</v>
      </c>
      <c r="C136" s="10" t="s">
        <v>15</v>
      </c>
      <c r="D136" s="14">
        <v>9.8119999999999995E-3</v>
      </c>
      <c r="E136" s="15">
        <v>0.22456229999999999</v>
      </c>
      <c r="F136" s="23">
        <v>4.9397079545454498E-2</v>
      </c>
    </row>
    <row r="137" spans="1:6" x14ac:dyDescent="0.3">
      <c r="A137" s="21">
        <v>135</v>
      </c>
      <c r="B137" s="10" t="s">
        <v>830</v>
      </c>
      <c r="C137" s="10" t="s">
        <v>5</v>
      </c>
      <c r="D137" s="14">
        <v>9.8236E-3</v>
      </c>
      <c r="E137" s="15">
        <v>0.22307250000000001</v>
      </c>
      <c r="F137" s="23">
        <v>4.9397079545454498E-2</v>
      </c>
    </row>
    <row r="138" spans="1:6" x14ac:dyDescent="0.3">
      <c r="A138" s="21">
        <v>136</v>
      </c>
      <c r="B138" s="10" t="s">
        <v>754</v>
      </c>
      <c r="C138" s="9" t="s">
        <v>844</v>
      </c>
      <c r="D138" s="18">
        <v>1.0265399999999999E-2</v>
      </c>
      <c r="E138" s="18">
        <v>0.2342101</v>
      </c>
      <c r="F138" s="25">
        <v>5.0753513966480403E-2</v>
      </c>
    </row>
    <row r="139" spans="1:6" x14ac:dyDescent="0.3">
      <c r="A139" s="21">
        <v>137</v>
      </c>
      <c r="B139" s="10" t="s">
        <v>783</v>
      </c>
      <c r="C139" s="10" t="s">
        <v>845</v>
      </c>
      <c r="D139" s="18">
        <v>1.02205E-2</v>
      </c>
      <c r="E139" s="18">
        <v>0.20256060000000001</v>
      </c>
      <c r="F139" s="25">
        <v>5.0753513966480403E-2</v>
      </c>
    </row>
    <row r="140" spans="1:6" x14ac:dyDescent="0.3">
      <c r="A140" s="21">
        <v>138</v>
      </c>
      <c r="B140" s="10" t="s">
        <v>428</v>
      </c>
      <c r="C140" s="10" t="s">
        <v>19</v>
      </c>
      <c r="D140" s="18">
        <v>1.0363900000000001E-2</v>
      </c>
      <c r="E140" s="18">
        <v>-0.17569899999999999</v>
      </c>
      <c r="F140" s="25">
        <v>5.0955841666666703E-2</v>
      </c>
    </row>
    <row r="141" spans="1:6" x14ac:dyDescent="0.3">
      <c r="A141" s="21">
        <v>139</v>
      </c>
      <c r="B141" s="10" t="s">
        <v>725</v>
      </c>
      <c r="C141" s="9" t="s">
        <v>844</v>
      </c>
      <c r="D141" s="18">
        <v>1.05062E-2</v>
      </c>
      <c r="E141" s="18">
        <v>0.2161225</v>
      </c>
      <c r="F141" s="25">
        <v>5.1036934426229502E-2</v>
      </c>
    </row>
    <row r="142" spans="1:6" x14ac:dyDescent="0.3">
      <c r="A142" s="21">
        <v>140</v>
      </c>
      <c r="B142" s="10" t="s">
        <v>781</v>
      </c>
      <c r="C142" s="10" t="s">
        <v>845</v>
      </c>
      <c r="D142" s="18">
        <v>1.0523100000000001E-2</v>
      </c>
      <c r="E142" s="18">
        <v>0.21104609999999999</v>
      </c>
      <c r="F142" s="25">
        <v>5.1036934426229502E-2</v>
      </c>
    </row>
    <row r="143" spans="1:6" x14ac:dyDescent="0.3">
      <c r="A143" s="21">
        <v>141</v>
      </c>
      <c r="B143" s="10" t="s">
        <v>59</v>
      </c>
      <c r="C143" s="10" t="s">
        <v>13</v>
      </c>
      <c r="D143" s="18">
        <v>1.09204E-2</v>
      </c>
      <c r="E143" s="18">
        <v>0.1589585</v>
      </c>
      <c r="F143" s="25">
        <v>5.2524750000000002E-2</v>
      </c>
    </row>
    <row r="144" spans="1:6" x14ac:dyDescent="0.3">
      <c r="A144" s="21">
        <v>142</v>
      </c>
      <c r="B144" s="10" t="s">
        <v>60</v>
      </c>
      <c r="C144" s="10" t="s">
        <v>13</v>
      </c>
      <c r="D144" s="18">
        <v>1.10311E-2</v>
      </c>
      <c r="E144" s="18">
        <v>0.2073121</v>
      </c>
      <c r="F144" s="25">
        <v>5.2770397297297301E-2</v>
      </c>
    </row>
    <row r="145" spans="1:6" x14ac:dyDescent="0.3">
      <c r="A145" s="21">
        <v>143</v>
      </c>
      <c r="B145" s="10" t="s">
        <v>711</v>
      </c>
      <c r="C145" s="9" t="s">
        <v>844</v>
      </c>
      <c r="D145" s="18">
        <v>1.13034E-2</v>
      </c>
      <c r="E145" s="18">
        <v>0.2178503</v>
      </c>
      <c r="F145" s="25">
        <v>5.3782306451612902E-2</v>
      </c>
    </row>
    <row r="146" spans="1:6" x14ac:dyDescent="0.3">
      <c r="A146" s="21">
        <v>144</v>
      </c>
      <c r="B146" s="10" t="s">
        <v>280</v>
      </c>
      <c r="C146" s="10" t="s">
        <v>34</v>
      </c>
      <c r="D146" s="18">
        <v>1.15733E-2</v>
      </c>
      <c r="E146" s="18">
        <v>-0.1925579</v>
      </c>
      <c r="F146" s="25">
        <v>5.4772034759358303E-2</v>
      </c>
    </row>
    <row r="147" spans="1:6" x14ac:dyDescent="0.3">
      <c r="A147" s="21">
        <v>145</v>
      </c>
      <c r="B147" s="10" t="s">
        <v>411</v>
      </c>
      <c r="C147" s="10" t="s">
        <v>19</v>
      </c>
      <c r="D147" s="18">
        <v>1.20941E-2</v>
      </c>
      <c r="E147" s="18">
        <v>0.180925</v>
      </c>
      <c r="F147" s="25">
        <v>5.6932332446808502E-2</v>
      </c>
    </row>
    <row r="148" spans="1:6" x14ac:dyDescent="0.3">
      <c r="A148" s="21">
        <v>146</v>
      </c>
      <c r="B148" s="10" t="s">
        <v>741</v>
      </c>
      <c r="C148" s="9" t="s">
        <v>844</v>
      </c>
      <c r="D148" s="18">
        <v>1.24209E-2</v>
      </c>
      <c r="E148" s="18">
        <v>0.22980200000000001</v>
      </c>
      <c r="F148" s="25">
        <v>5.7252585937500003E-2</v>
      </c>
    </row>
    <row r="149" spans="1:6" x14ac:dyDescent="0.3">
      <c r="A149" s="21">
        <v>147</v>
      </c>
      <c r="B149" s="10" t="s">
        <v>764</v>
      </c>
      <c r="C149" s="9" t="s">
        <v>844</v>
      </c>
      <c r="D149" s="18">
        <v>1.23109E-2</v>
      </c>
      <c r="E149" s="18">
        <v>0.22166040000000001</v>
      </c>
      <c r="F149" s="25">
        <v>5.7252585937500003E-2</v>
      </c>
    </row>
    <row r="150" spans="1:6" x14ac:dyDescent="0.3">
      <c r="A150" s="21">
        <v>148</v>
      </c>
      <c r="B150" s="10" t="s">
        <v>609</v>
      </c>
      <c r="C150" s="10" t="s">
        <v>8</v>
      </c>
      <c r="D150" s="18">
        <v>1.2274800000000001E-2</v>
      </c>
      <c r="E150" s="18">
        <v>0.21186550000000001</v>
      </c>
      <c r="F150" s="25">
        <v>5.7252585937500003E-2</v>
      </c>
    </row>
    <row r="151" spans="1:6" x14ac:dyDescent="0.3">
      <c r="A151" s="21">
        <v>149</v>
      </c>
      <c r="B151" s="10" t="s">
        <v>284</v>
      </c>
      <c r="C151" s="10" t="s">
        <v>34</v>
      </c>
      <c r="D151" s="18">
        <v>1.23728E-2</v>
      </c>
      <c r="E151" s="18">
        <v>-0.21108080000000001</v>
      </c>
      <c r="F151" s="25">
        <v>5.7252585937500003E-2</v>
      </c>
    </row>
    <row r="152" spans="1:6" x14ac:dyDescent="0.3">
      <c r="A152" s="21">
        <v>150</v>
      </c>
      <c r="B152" s="10" t="s">
        <v>395</v>
      </c>
      <c r="C152" s="10" t="s">
        <v>19</v>
      </c>
      <c r="D152" s="18">
        <v>1.2552199999999999E-2</v>
      </c>
      <c r="E152" s="18">
        <v>0.1943674</v>
      </c>
      <c r="F152" s="25">
        <v>5.7558015544041503E-2</v>
      </c>
    </row>
    <row r="153" spans="1:6" x14ac:dyDescent="0.3">
      <c r="A153" s="21">
        <v>151</v>
      </c>
      <c r="B153" s="10" t="s">
        <v>61</v>
      </c>
      <c r="C153" s="10" t="s">
        <v>13</v>
      </c>
      <c r="D153" s="18">
        <v>1.33288E-2</v>
      </c>
      <c r="E153" s="18">
        <v>0.17478299999999999</v>
      </c>
      <c r="F153" s="25">
        <v>6.0492246153846199E-2</v>
      </c>
    </row>
    <row r="154" spans="1:6" x14ac:dyDescent="0.3">
      <c r="A154" s="21">
        <v>152</v>
      </c>
      <c r="B154" s="10" t="s">
        <v>294</v>
      </c>
      <c r="C154" s="10" t="s">
        <v>34</v>
      </c>
      <c r="D154" s="18">
        <v>1.3262400000000001E-2</v>
      </c>
      <c r="E154" s="18">
        <v>-0.20164480000000001</v>
      </c>
      <c r="F154" s="25">
        <v>6.0492246153846199E-2</v>
      </c>
    </row>
    <row r="155" spans="1:6" x14ac:dyDescent="0.3">
      <c r="A155" s="21">
        <v>153</v>
      </c>
      <c r="B155" s="10" t="s">
        <v>366</v>
      </c>
      <c r="C155" s="10" t="s">
        <v>19</v>
      </c>
      <c r="D155" s="18">
        <v>1.35517E-2</v>
      </c>
      <c r="E155" s="18">
        <v>0.18486849999999999</v>
      </c>
      <c r="F155" s="25">
        <v>6.1190073979591801E-2</v>
      </c>
    </row>
    <row r="156" spans="1:6" x14ac:dyDescent="0.3">
      <c r="A156" s="21">
        <v>154</v>
      </c>
      <c r="B156" s="10" t="s">
        <v>763</v>
      </c>
      <c r="C156" s="9" t="s">
        <v>844</v>
      </c>
      <c r="D156" s="18">
        <v>1.3808900000000001E-2</v>
      </c>
      <c r="E156" s="18">
        <v>0.21481120000000001</v>
      </c>
      <c r="F156" s="25">
        <v>6.2034906091370599E-2</v>
      </c>
    </row>
    <row r="157" spans="1:6" x14ac:dyDescent="0.3">
      <c r="A157" s="21">
        <v>155</v>
      </c>
      <c r="B157" s="10" t="s">
        <v>120</v>
      </c>
      <c r="C157" s="10" t="s">
        <v>16</v>
      </c>
      <c r="D157" s="18">
        <v>1.3908E-2</v>
      </c>
      <c r="E157" s="18">
        <v>0.20938850000000001</v>
      </c>
      <c r="F157" s="25">
        <v>6.21645454545455E-2</v>
      </c>
    </row>
    <row r="158" spans="1:6" x14ac:dyDescent="0.3">
      <c r="A158" s="21">
        <v>156</v>
      </c>
      <c r="B158" s="10" t="s">
        <v>629</v>
      </c>
      <c r="C158" s="10" t="s">
        <v>7</v>
      </c>
      <c r="D158" s="18">
        <v>1.39834E-2</v>
      </c>
      <c r="E158" s="18">
        <v>0.2095438</v>
      </c>
      <c r="F158" s="25">
        <v>6.2187482412060298E-2</v>
      </c>
    </row>
    <row r="159" spans="1:6" x14ac:dyDescent="0.3">
      <c r="A159" s="21">
        <v>157</v>
      </c>
      <c r="B159" s="10" t="s">
        <v>98</v>
      </c>
      <c r="C159" s="10" t="s">
        <v>27</v>
      </c>
      <c r="D159" s="18">
        <v>1.4396600000000001E-2</v>
      </c>
      <c r="E159" s="18">
        <v>0.18892690000000001</v>
      </c>
      <c r="F159" s="25">
        <v>6.3704954999999994E-2</v>
      </c>
    </row>
    <row r="160" spans="1:6" x14ac:dyDescent="0.3">
      <c r="A160" s="21">
        <v>158</v>
      </c>
      <c r="B160" s="10" t="s">
        <v>99</v>
      </c>
      <c r="C160" s="10" t="s">
        <v>27</v>
      </c>
      <c r="D160" s="18">
        <v>1.47224E-2</v>
      </c>
      <c r="E160" s="18">
        <v>0.17974300000000001</v>
      </c>
      <c r="F160" s="25">
        <v>6.4822507462686599E-2</v>
      </c>
    </row>
    <row r="161" spans="1:6" x14ac:dyDescent="0.3">
      <c r="A161" s="21">
        <v>159</v>
      </c>
      <c r="B161" s="10" t="s">
        <v>51</v>
      </c>
      <c r="C161" s="10" t="s">
        <v>6</v>
      </c>
      <c r="D161" s="18">
        <v>1.51208E-2</v>
      </c>
      <c r="E161" s="18">
        <v>0.18249319999999999</v>
      </c>
      <c r="F161" s="25">
        <v>6.5920729064039396E-2</v>
      </c>
    </row>
    <row r="162" spans="1:6" x14ac:dyDescent="0.3">
      <c r="A162" s="21">
        <v>160</v>
      </c>
      <c r="B162" s="10" t="s">
        <v>283</v>
      </c>
      <c r="C162" s="10" t="s">
        <v>34</v>
      </c>
      <c r="D162" s="18">
        <v>1.50489E-2</v>
      </c>
      <c r="E162" s="18">
        <v>-0.20983309999999999</v>
      </c>
      <c r="F162" s="25">
        <v>6.5920729064039396E-2</v>
      </c>
    </row>
    <row r="163" spans="1:6" x14ac:dyDescent="0.3">
      <c r="A163" s="21">
        <v>161</v>
      </c>
      <c r="B163" s="10" t="s">
        <v>94</v>
      </c>
      <c r="C163" s="10" t="s">
        <v>27</v>
      </c>
      <c r="D163" s="18">
        <v>1.5896E-2</v>
      </c>
      <c r="E163" s="18">
        <v>0.18009939999999999</v>
      </c>
      <c r="F163" s="25">
        <v>6.8960588235294107E-2</v>
      </c>
    </row>
    <row r="164" spans="1:6" x14ac:dyDescent="0.3">
      <c r="A164" s="21">
        <v>162</v>
      </c>
      <c r="B164" s="10" t="s">
        <v>139</v>
      </c>
      <c r="C164" s="10" t="s">
        <v>16</v>
      </c>
      <c r="D164" s="18">
        <v>1.6024799999999999E-2</v>
      </c>
      <c r="E164" s="18">
        <v>0.22744829999999999</v>
      </c>
      <c r="F164" s="25">
        <v>6.9180234146341502E-2</v>
      </c>
    </row>
    <row r="165" spans="1:6" x14ac:dyDescent="0.3">
      <c r="A165" s="21">
        <v>163</v>
      </c>
      <c r="B165" s="10" t="s">
        <v>410</v>
      </c>
      <c r="C165" s="10" t="s">
        <v>19</v>
      </c>
      <c r="D165" s="18">
        <v>1.7027799999999999E-2</v>
      </c>
      <c r="E165" s="18">
        <v>0.1831632</v>
      </c>
      <c r="F165" s="25">
        <v>7.28034347826087E-2</v>
      </c>
    </row>
    <row r="166" spans="1:6" x14ac:dyDescent="0.3">
      <c r="A166" s="21">
        <v>164</v>
      </c>
      <c r="B166" s="10" t="s">
        <v>628</v>
      </c>
      <c r="C166" s="10" t="s">
        <v>7</v>
      </c>
      <c r="D166" s="18">
        <v>1.7028600000000001E-2</v>
      </c>
      <c r="E166" s="18">
        <v>0.17940529999999999</v>
      </c>
      <c r="F166" s="25">
        <v>7.28034347826087E-2</v>
      </c>
    </row>
    <row r="167" spans="1:6" x14ac:dyDescent="0.3">
      <c r="A167" s="21">
        <v>165</v>
      </c>
      <c r="B167" s="10" t="s">
        <v>713</v>
      </c>
      <c r="C167" s="9" t="s">
        <v>844</v>
      </c>
      <c r="D167" s="18">
        <v>1.72982E-2</v>
      </c>
      <c r="E167" s="18">
        <v>0.20387669999999999</v>
      </c>
      <c r="F167" s="25">
        <v>7.2899557142857105E-2</v>
      </c>
    </row>
    <row r="168" spans="1:6" x14ac:dyDescent="0.3">
      <c r="A168" s="21">
        <v>166</v>
      </c>
      <c r="B168" s="10" t="s">
        <v>662</v>
      </c>
      <c r="C168" s="10" t="s">
        <v>21</v>
      </c>
      <c r="D168" s="18">
        <v>1.71813E-2</v>
      </c>
      <c r="E168" s="18">
        <v>0.13758519999999999</v>
      </c>
      <c r="F168" s="25">
        <v>7.2899557142857105E-2</v>
      </c>
    </row>
    <row r="169" spans="1:6" x14ac:dyDescent="0.3">
      <c r="A169" s="21">
        <v>167</v>
      </c>
      <c r="B169" s="10" t="s">
        <v>601</v>
      </c>
      <c r="C169" s="10" t="s">
        <v>43</v>
      </c>
      <c r="D169" s="18">
        <v>1.7231799999999999E-2</v>
      </c>
      <c r="E169" s="18">
        <v>-0.1715892</v>
      </c>
      <c r="F169" s="25">
        <v>7.2899557142857105E-2</v>
      </c>
    </row>
    <row r="170" spans="1:6" x14ac:dyDescent="0.3">
      <c r="A170" s="21">
        <v>168</v>
      </c>
      <c r="B170" s="10" t="s">
        <v>84</v>
      </c>
      <c r="C170" s="10" t="s">
        <v>2</v>
      </c>
      <c r="D170" s="18">
        <v>1.7624399999999998E-2</v>
      </c>
      <c r="E170" s="18">
        <v>0.1723566</v>
      </c>
      <c r="F170" s="25">
        <v>7.3922246445497594E-2</v>
      </c>
    </row>
    <row r="171" spans="1:6" x14ac:dyDescent="0.3">
      <c r="A171" s="21">
        <v>169</v>
      </c>
      <c r="B171" s="10" t="s">
        <v>62</v>
      </c>
      <c r="C171" s="10" t="s">
        <v>13</v>
      </c>
      <c r="D171" s="18">
        <v>1.8123799999999999E-2</v>
      </c>
      <c r="E171" s="18">
        <v>0.18184529999999999</v>
      </c>
      <c r="F171" s="25">
        <v>7.53031126760563E-2</v>
      </c>
    </row>
    <row r="172" spans="1:6" x14ac:dyDescent="0.3">
      <c r="A172" s="21">
        <v>170</v>
      </c>
      <c r="B172" s="10" t="s">
        <v>797</v>
      </c>
      <c r="C172" s="10" t="s">
        <v>845</v>
      </c>
      <c r="D172" s="18">
        <v>1.8442699999999999E-2</v>
      </c>
      <c r="E172" s="18">
        <v>0.20243059999999999</v>
      </c>
      <c r="F172" s="25">
        <v>7.6270044392523398E-2</v>
      </c>
    </row>
    <row r="173" spans="1:6" x14ac:dyDescent="0.3">
      <c r="A173" s="21">
        <v>171</v>
      </c>
      <c r="B173" s="10" t="s">
        <v>717</v>
      </c>
      <c r="C173" s="9" t="s">
        <v>844</v>
      </c>
      <c r="D173" s="18">
        <v>1.8824E-2</v>
      </c>
      <c r="E173" s="18">
        <v>0.19878999999999999</v>
      </c>
      <c r="F173" s="25">
        <v>7.6918327188940094E-2</v>
      </c>
    </row>
    <row r="174" spans="1:6" x14ac:dyDescent="0.3">
      <c r="A174" s="21">
        <v>172</v>
      </c>
      <c r="B174" s="10" t="s">
        <v>610</v>
      </c>
      <c r="C174" s="10" t="s">
        <v>7</v>
      </c>
      <c r="D174" s="18">
        <v>1.8815200000000001E-2</v>
      </c>
      <c r="E174" s="18">
        <v>0.14367460000000001</v>
      </c>
      <c r="F174" s="25">
        <v>7.6918327188940094E-2</v>
      </c>
    </row>
    <row r="175" spans="1:6" x14ac:dyDescent="0.3">
      <c r="A175" s="21">
        <v>173</v>
      </c>
      <c r="B175" s="10" t="s">
        <v>654</v>
      </c>
      <c r="C175" s="10" t="s">
        <v>11</v>
      </c>
      <c r="D175" s="18">
        <v>1.8860200000000001E-2</v>
      </c>
      <c r="E175" s="18">
        <v>-0.19266420000000001</v>
      </c>
      <c r="F175" s="25">
        <v>7.6918327188940094E-2</v>
      </c>
    </row>
    <row r="176" spans="1:6" x14ac:dyDescent="0.3">
      <c r="A176" s="21">
        <v>174</v>
      </c>
      <c r="B176" s="10" t="s">
        <v>793</v>
      </c>
      <c r="C176" s="10" t="s">
        <v>845</v>
      </c>
      <c r="D176" s="18">
        <v>1.8996900000000001E-2</v>
      </c>
      <c r="E176" s="18">
        <v>0.1808939</v>
      </c>
      <c r="F176" s="25">
        <v>7.7120442660550501E-2</v>
      </c>
    </row>
    <row r="177" spans="1:6" x14ac:dyDescent="0.3">
      <c r="A177" s="21">
        <v>175</v>
      </c>
      <c r="B177" s="10" t="s">
        <v>291</v>
      </c>
      <c r="C177" s="10" t="s">
        <v>34</v>
      </c>
      <c r="D177" s="18">
        <v>1.92879E-2</v>
      </c>
      <c r="E177" s="18">
        <v>-0.16958690000000001</v>
      </c>
      <c r="F177" s="25">
        <v>7.7944253424657495E-2</v>
      </c>
    </row>
    <row r="178" spans="1:6" x14ac:dyDescent="0.3">
      <c r="A178" s="21">
        <v>176</v>
      </c>
      <c r="B178" s="10" t="s">
        <v>307</v>
      </c>
      <c r="C178" s="10" t="s">
        <v>34</v>
      </c>
      <c r="D178" s="18">
        <v>1.9444900000000001E-2</v>
      </c>
      <c r="E178" s="18">
        <v>-0.17782600000000001</v>
      </c>
      <c r="F178" s="25">
        <v>7.8221529545454499E-2</v>
      </c>
    </row>
    <row r="179" spans="1:6" x14ac:dyDescent="0.3">
      <c r="A179" s="21">
        <v>177</v>
      </c>
      <c r="B179" s="10" t="s">
        <v>382</v>
      </c>
      <c r="C179" s="10" t="s">
        <v>19</v>
      </c>
      <c r="D179" s="18">
        <v>1.9555400000000001E-2</v>
      </c>
      <c r="E179" s="18">
        <v>0.18324699999999999</v>
      </c>
      <c r="F179" s="25">
        <v>7.8310085972850704E-2</v>
      </c>
    </row>
    <row r="180" spans="1:6" x14ac:dyDescent="0.3">
      <c r="A180" s="21">
        <v>178</v>
      </c>
      <c r="B180" s="10" t="s">
        <v>734</v>
      </c>
      <c r="C180" s="9" t="s">
        <v>844</v>
      </c>
      <c r="D180" s="18">
        <v>1.9778799999999999E-2</v>
      </c>
      <c r="E180" s="18">
        <v>0.21013680000000001</v>
      </c>
      <c r="F180" s="25">
        <v>7.8847918918918902E-2</v>
      </c>
    </row>
    <row r="181" spans="1:6" x14ac:dyDescent="0.3">
      <c r="A181" s="21">
        <v>179</v>
      </c>
      <c r="B181" s="10" t="s">
        <v>505</v>
      </c>
      <c r="C181" s="10" t="s">
        <v>15</v>
      </c>
      <c r="D181" s="18">
        <v>2.1092E-2</v>
      </c>
      <c r="E181" s="18">
        <v>0.20037160000000001</v>
      </c>
      <c r="F181" s="25">
        <v>8.2594778761061902E-2</v>
      </c>
    </row>
    <row r="182" spans="1:6" x14ac:dyDescent="0.3">
      <c r="A182" s="21">
        <v>180</v>
      </c>
      <c r="B182" s="10" t="s">
        <v>668</v>
      </c>
      <c r="C182" s="10" t="s">
        <v>21</v>
      </c>
      <c r="D182" s="18">
        <v>2.09862E-2</v>
      </c>
      <c r="E182" s="18">
        <v>0.16014990000000001</v>
      </c>
      <c r="F182" s="25">
        <v>8.2594778761061902E-2</v>
      </c>
    </row>
    <row r="183" spans="1:6" x14ac:dyDescent="0.3">
      <c r="A183" s="21">
        <v>181</v>
      </c>
      <c r="B183" s="10" t="s">
        <v>669</v>
      </c>
      <c r="C183" s="10" t="s">
        <v>21</v>
      </c>
      <c r="D183" s="18">
        <v>2.1011499999999999E-2</v>
      </c>
      <c r="E183" s="18">
        <v>0.1505109</v>
      </c>
      <c r="F183" s="25">
        <v>8.2594778761061902E-2</v>
      </c>
    </row>
    <row r="184" spans="1:6" x14ac:dyDescent="0.3">
      <c r="A184" s="21">
        <v>182</v>
      </c>
      <c r="B184" s="10" t="s">
        <v>268</v>
      </c>
      <c r="C184" s="10" t="s">
        <v>34</v>
      </c>
      <c r="D184" s="18">
        <v>2.0854600000000001E-2</v>
      </c>
      <c r="E184" s="18">
        <v>-0.2036596</v>
      </c>
      <c r="F184" s="25">
        <v>8.2594778761061902E-2</v>
      </c>
    </row>
    <row r="185" spans="1:6" x14ac:dyDescent="0.3">
      <c r="A185" s="21">
        <v>183</v>
      </c>
      <c r="B185" s="10" t="s">
        <v>381</v>
      </c>
      <c r="C185" s="10" t="s">
        <v>19</v>
      </c>
      <c r="D185" s="18">
        <v>2.1479499999999999E-2</v>
      </c>
      <c r="E185" s="18">
        <v>0.20257990000000001</v>
      </c>
      <c r="F185" s="25">
        <v>8.3374375000000001E-2</v>
      </c>
    </row>
    <row r="186" spans="1:6" x14ac:dyDescent="0.3">
      <c r="A186" s="21">
        <v>184</v>
      </c>
      <c r="B186" s="10" t="s">
        <v>780</v>
      </c>
      <c r="C186" s="10" t="s">
        <v>845</v>
      </c>
      <c r="D186" s="18">
        <v>2.2076700000000001E-2</v>
      </c>
      <c r="E186" s="18">
        <v>0.20368559999999999</v>
      </c>
      <c r="F186" s="25">
        <v>8.4778019480519495E-2</v>
      </c>
    </row>
    <row r="187" spans="1:6" x14ac:dyDescent="0.3">
      <c r="A187" s="21">
        <v>185</v>
      </c>
      <c r="B187" s="10" t="s">
        <v>831</v>
      </c>
      <c r="C187" s="10" t="s">
        <v>5</v>
      </c>
      <c r="D187" s="18">
        <v>2.20062E-2</v>
      </c>
      <c r="E187" s="18">
        <v>0.2002601</v>
      </c>
      <c r="F187" s="25">
        <v>8.4778019480519495E-2</v>
      </c>
    </row>
    <row r="188" spans="1:6" x14ac:dyDescent="0.3">
      <c r="A188" s="21">
        <v>186</v>
      </c>
      <c r="B188" s="10" t="s">
        <v>452</v>
      </c>
      <c r="C188" s="10" t="s">
        <v>22</v>
      </c>
      <c r="D188" s="18">
        <v>2.2128499999999999E-2</v>
      </c>
      <c r="E188" s="18">
        <v>0.11602899999999999</v>
      </c>
      <c r="F188" s="25">
        <v>8.4778019480519495E-2</v>
      </c>
    </row>
    <row r="189" spans="1:6" x14ac:dyDescent="0.3">
      <c r="A189" s="21">
        <v>187</v>
      </c>
      <c r="B189" s="10" t="s">
        <v>63</v>
      </c>
      <c r="C189" s="10" t="s">
        <v>13</v>
      </c>
      <c r="D189" s="18">
        <v>2.2650400000000001E-2</v>
      </c>
      <c r="E189" s="18">
        <v>0.17413509999999999</v>
      </c>
      <c r="F189" s="25">
        <v>8.6403465517241401E-2</v>
      </c>
    </row>
    <row r="190" spans="1:6" x14ac:dyDescent="0.3">
      <c r="A190" s="21">
        <v>188</v>
      </c>
      <c r="B190" s="10" t="s">
        <v>267</v>
      </c>
      <c r="C190" s="10" t="s">
        <v>34</v>
      </c>
      <c r="D190" s="18">
        <v>2.2849999999999999E-2</v>
      </c>
      <c r="E190" s="18">
        <v>-0.1947653</v>
      </c>
      <c r="F190" s="25">
        <v>8.6790772532188795E-2</v>
      </c>
    </row>
    <row r="191" spans="1:6" x14ac:dyDescent="0.3">
      <c r="A191" s="21">
        <v>189</v>
      </c>
      <c r="B191" s="10" t="s">
        <v>771</v>
      </c>
      <c r="C191" s="9" t="s">
        <v>844</v>
      </c>
      <c r="D191" s="18">
        <v>2.2980199999999999E-2</v>
      </c>
      <c r="E191" s="18">
        <v>0.21593909999999999</v>
      </c>
      <c r="F191" s="25">
        <v>8.6912294871794901E-2</v>
      </c>
    </row>
    <row r="192" spans="1:6" x14ac:dyDescent="0.3">
      <c r="A192" s="21">
        <v>190</v>
      </c>
      <c r="B192" s="10" t="s">
        <v>160</v>
      </c>
      <c r="C192" s="10" t="s">
        <v>16</v>
      </c>
      <c r="D192" s="18">
        <v>2.34673E-2</v>
      </c>
      <c r="E192" s="18">
        <v>0.1824384</v>
      </c>
      <c r="F192" s="25">
        <v>8.8376853191489399E-2</v>
      </c>
    </row>
    <row r="193" spans="1:6" x14ac:dyDescent="0.3">
      <c r="A193" s="21">
        <v>191</v>
      </c>
      <c r="B193" s="10" t="s">
        <v>335</v>
      </c>
      <c r="C193" s="10" t="s">
        <v>850</v>
      </c>
      <c r="D193" s="18">
        <v>2.3628699999999999E-2</v>
      </c>
      <c r="E193" s="18">
        <v>-0.18895870000000001</v>
      </c>
      <c r="F193" s="25">
        <v>8.8607624999999995E-2</v>
      </c>
    </row>
    <row r="194" spans="1:6" x14ac:dyDescent="0.3">
      <c r="A194" s="21">
        <v>192</v>
      </c>
      <c r="B194" s="10" t="s">
        <v>768</v>
      </c>
      <c r="C194" s="9" t="s">
        <v>844</v>
      </c>
      <c r="D194" s="18">
        <v>2.3871400000000001E-2</v>
      </c>
      <c r="E194" s="18">
        <v>0.21316959999999999</v>
      </c>
      <c r="F194" s="25">
        <v>8.9140037974683506E-2</v>
      </c>
    </row>
    <row r="195" spans="1:6" x14ac:dyDescent="0.3">
      <c r="A195" s="21">
        <v>193</v>
      </c>
      <c r="B195" s="10" t="s">
        <v>326</v>
      </c>
      <c r="C195" s="10" t="s">
        <v>9</v>
      </c>
      <c r="D195" s="18">
        <v>2.4497700000000001E-2</v>
      </c>
      <c r="E195" s="18">
        <v>0.1235817</v>
      </c>
      <c r="F195" s="25">
        <v>9.1094388655462197E-2</v>
      </c>
    </row>
    <row r="196" spans="1:6" x14ac:dyDescent="0.3">
      <c r="A196" s="21">
        <v>194</v>
      </c>
      <c r="B196" s="10" t="s">
        <v>383</v>
      </c>
      <c r="C196" s="10" t="s">
        <v>19</v>
      </c>
      <c r="D196" s="18">
        <v>2.48138E-2</v>
      </c>
      <c r="E196" s="18">
        <v>-0.16964119999999999</v>
      </c>
      <c r="F196" s="25">
        <v>9.1883736401673605E-2</v>
      </c>
    </row>
    <row r="197" spans="1:6" x14ac:dyDescent="0.3">
      <c r="A197" s="21">
        <v>195</v>
      </c>
      <c r="B197" s="10" t="s">
        <v>770</v>
      </c>
      <c r="C197" s="9" t="s">
        <v>844</v>
      </c>
      <c r="D197" s="18">
        <v>2.58818E-2</v>
      </c>
      <c r="E197" s="18">
        <v>0.19126840000000001</v>
      </c>
      <c r="F197" s="25">
        <v>9.5439137499999993E-2</v>
      </c>
    </row>
    <row r="198" spans="1:6" x14ac:dyDescent="0.3">
      <c r="A198" s="21">
        <v>196</v>
      </c>
      <c r="B198" s="10" t="s">
        <v>619</v>
      </c>
      <c r="C198" s="10" t="s">
        <v>7</v>
      </c>
      <c r="D198" s="18">
        <v>2.59911E-2</v>
      </c>
      <c r="E198" s="18">
        <v>0.18294730000000001</v>
      </c>
      <c r="F198" s="25">
        <v>9.5444495850622396E-2</v>
      </c>
    </row>
    <row r="199" spans="1:6" x14ac:dyDescent="0.3">
      <c r="A199" s="21">
        <v>197</v>
      </c>
      <c r="B199" s="10" t="s">
        <v>795</v>
      </c>
      <c r="C199" s="10" t="s">
        <v>845</v>
      </c>
      <c r="D199" s="18">
        <v>2.64034E-2</v>
      </c>
      <c r="E199" s="18">
        <v>0.1939024</v>
      </c>
      <c r="F199" s="25">
        <v>9.5628728744939301E-2</v>
      </c>
    </row>
    <row r="200" spans="1:6" x14ac:dyDescent="0.3">
      <c r="A200" s="21">
        <v>198</v>
      </c>
      <c r="B200" s="10" t="s">
        <v>524</v>
      </c>
      <c r="C200" s="10" t="s">
        <v>15</v>
      </c>
      <c r="D200" s="18">
        <v>2.6689600000000001E-2</v>
      </c>
      <c r="E200" s="18">
        <v>0.19009760000000001</v>
      </c>
      <c r="F200" s="25">
        <v>9.5628728744939301E-2</v>
      </c>
    </row>
    <row r="201" spans="1:6" x14ac:dyDescent="0.3">
      <c r="A201" s="21">
        <v>199</v>
      </c>
      <c r="B201" s="10" t="s">
        <v>64</v>
      </c>
      <c r="C201" s="10" t="s">
        <v>13</v>
      </c>
      <c r="D201" s="18">
        <v>2.6266899999999999E-2</v>
      </c>
      <c r="E201" s="18">
        <v>0.17498739999999999</v>
      </c>
      <c r="F201" s="25">
        <v>9.5628728744939301E-2</v>
      </c>
    </row>
    <row r="202" spans="1:6" x14ac:dyDescent="0.3">
      <c r="A202" s="21">
        <v>200</v>
      </c>
      <c r="B202" s="10" t="s">
        <v>546</v>
      </c>
      <c r="C202" s="10" t="s">
        <v>36</v>
      </c>
      <c r="D202" s="18">
        <v>2.66197E-2</v>
      </c>
      <c r="E202" s="18">
        <v>0.14279149999999999</v>
      </c>
      <c r="F202" s="25">
        <v>9.5628728744939301E-2</v>
      </c>
    </row>
    <row r="203" spans="1:6" x14ac:dyDescent="0.3">
      <c r="A203" s="21">
        <v>201</v>
      </c>
      <c r="B203" s="10" t="s">
        <v>419</v>
      </c>
      <c r="C203" s="10" t="s">
        <v>19</v>
      </c>
      <c r="D203" s="18">
        <v>2.6305100000000001E-2</v>
      </c>
      <c r="E203" s="18">
        <v>-0.1618494</v>
      </c>
      <c r="F203" s="25">
        <v>9.5628728744939301E-2</v>
      </c>
    </row>
    <row r="204" spans="1:6" x14ac:dyDescent="0.3">
      <c r="A204" s="21">
        <v>202</v>
      </c>
      <c r="B204" s="10" t="s">
        <v>565</v>
      </c>
      <c r="C204" s="10" t="s">
        <v>43</v>
      </c>
      <c r="D204" s="18">
        <v>2.70935E-2</v>
      </c>
      <c r="E204" s="18">
        <v>0.15628</v>
      </c>
      <c r="F204" s="25">
        <v>9.6684465725806398E-2</v>
      </c>
    </row>
    <row r="205" spans="1:6" x14ac:dyDescent="0.3">
      <c r="A205" s="21">
        <v>203</v>
      </c>
      <c r="B205" s="10" t="s">
        <v>293</v>
      </c>
      <c r="C205" s="10" t="s">
        <v>34</v>
      </c>
      <c r="D205" s="18">
        <v>2.7377800000000001E-2</v>
      </c>
      <c r="E205" s="18">
        <v>-0.1899218</v>
      </c>
      <c r="F205" s="25">
        <v>9.7306638554216895E-2</v>
      </c>
    </row>
    <row r="206" spans="1:6" x14ac:dyDescent="0.3">
      <c r="A206" s="21">
        <v>204</v>
      </c>
      <c r="B206" s="10" t="s">
        <v>178</v>
      </c>
      <c r="C206" s="10" t="s">
        <v>23</v>
      </c>
      <c r="D206" s="18">
        <v>2.8184799999999999E-2</v>
      </c>
      <c r="E206" s="18">
        <v>0.16520940000000001</v>
      </c>
      <c r="F206" s="25">
        <v>9.9774191999999998E-2</v>
      </c>
    </row>
    <row r="207" spans="1:6" x14ac:dyDescent="0.3">
      <c r="A207" s="21">
        <v>205</v>
      </c>
      <c r="B207" s="10" t="s">
        <v>111</v>
      </c>
      <c r="C207" s="10" t="s">
        <v>27</v>
      </c>
      <c r="D207" s="18">
        <v>2.83191E-2</v>
      </c>
      <c r="E207" s="18">
        <v>0.1251613</v>
      </c>
      <c r="F207" s="25">
        <v>9.9850213147410397E-2</v>
      </c>
    </row>
    <row r="208" spans="1:6" x14ac:dyDescent="0.3">
      <c r="A208" s="21">
        <v>206</v>
      </c>
      <c r="B208" s="10" t="s">
        <v>511</v>
      </c>
      <c r="C208" s="10" t="s">
        <v>15</v>
      </c>
      <c r="D208" s="18">
        <v>2.9495E-2</v>
      </c>
      <c r="E208" s="18">
        <v>0.1845202</v>
      </c>
      <c r="F208" s="25">
        <v>0.103471541501976</v>
      </c>
    </row>
    <row r="209" spans="1:6" x14ac:dyDescent="0.3">
      <c r="A209" s="21">
        <v>207</v>
      </c>
      <c r="B209" s="10" t="s">
        <v>832</v>
      </c>
      <c r="C209" s="10" t="s">
        <v>5</v>
      </c>
      <c r="D209" s="18">
        <v>2.9579999999999999E-2</v>
      </c>
      <c r="E209" s="18">
        <v>0.17848059999999999</v>
      </c>
      <c r="F209" s="25">
        <v>0.103471541501976</v>
      </c>
    </row>
    <row r="210" spans="1:6" x14ac:dyDescent="0.3">
      <c r="A210" s="21">
        <v>208</v>
      </c>
      <c r="B210" s="10" t="s">
        <v>418</v>
      </c>
      <c r="C210" s="10" t="s">
        <v>19</v>
      </c>
      <c r="D210" s="18">
        <v>3.0168E-2</v>
      </c>
      <c r="E210" s="18">
        <v>-0.19239229999999999</v>
      </c>
      <c r="F210" s="25">
        <v>0.105112913385827</v>
      </c>
    </row>
    <row r="211" spans="1:6" x14ac:dyDescent="0.3">
      <c r="A211" s="21">
        <v>209</v>
      </c>
      <c r="B211" s="10" t="s">
        <v>525</v>
      </c>
      <c r="C211" s="10" t="s">
        <v>15</v>
      </c>
      <c r="D211" s="18">
        <v>3.0529899999999999E-2</v>
      </c>
      <c r="E211" s="18">
        <v>0.1925993</v>
      </c>
      <c r="F211" s="25">
        <v>0.105956711764706</v>
      </c>
    </row>
    <row r="212" spans="1:6" x14ac:dyDescent="0.3">
      <c r="A212" s="21">
        <v>210</v>
      </c>
      <c r="B212" s="10" t="s">
        <v>514</v>
      </c>
      <c r="C212" s="10" t="s">
        <v>15</v>
      </c>
      <c r="D212" s="18">
        <v>3.1013499999999999E-2</v>
      </c>
      <c r="E212" s="18">
        <v>0.13858329999999999</v>
      </c>
      <c r="F212" s="25">
        <v>0.107214638671875</v>
      </c>
    </row>
    <row r="213" spans="1:6" x14ac:dyDescent="0.3">
      <c r="A213" s="21">
        <v>211</v>
      </c>
      <c r="B213" s="10" t="s">
        <v>148</v>
      </c>
      <c r="C213" s="10" t="s">
        <v>16</v>
      </c>
      <c r="D213" s="18">
        <v>3.1775999999999999E-2</v>
      </c>
      <c r="E213" s="18">
        <v>0.22273589999999999</v>
      </c>
      <c r="F213" s="25">
        <v>0.109423190661479</v>
      </c>
    </row>
    <row r="214" spans="1:6" x14ac:dyDescent="0.3">
      <c r="A214" s="21">
        <v>212</v>
      </c>
      <c r="B214" s="10" t="s">
        <v>134</v>
      </c>
      <c r="C214" s="10" t="s">
        <v>16</v>
      </c>
      <c r="D214" s="18">
        <v>3.2985100000000003E-2</v>
      </c>
      <c r="E214" s="18">
        <v>0.19155749999999999</v>
      </c>
      <c r="F214" s="25">
        <v>0.112646884615385</v>
      </c>
    </row>
    <row r="215" spans="1:6" x14ac:dyDescent="0.3">
      <c r="A215" s="21">
        <v>213</v>
      </c>
      <c r="B215" s="10" t="s">
        <v>521</v>
      </c>
      <c r="C215" s="10" t="s">
        <v>15</v>
      </c>
      <c r="D215" s="18">
        <v>3.3029799999999998E-2</v>
      </c>
      <c r="E215" s="18">
        <v>0.16654910000000001</v>
      </c>
      <c r="F215" s="25">
        <v>0.112646884615385</v>
      </c>
    </row>
    <row r="216" spans="1:6" x14ac:dyDescent="0.3">
      <c r="A216" s="21">
        <v>214</v>
      </c>
      <c r="B216" s="10" t="s">
        <v>303</v>
      </c>
      <c r="C216" s="10" t="s">
        <v>34</v>
      </c>
      <c r="D216" s="18">
        <v>3.3093999999999998E-2</v>
      </c>
      <c r="E216" s="18">
        <v>-0.1615702</v>
      </c>
      <c r="F216" s="25">
        <v>0.112646884615385</v>
      </c>
    </row>
    <row r="217" spans="1:6" x14ac:dyDescent="0.3">
      <c r="A217" s="21">
        <v>215</v>
      </c>
      <c r="B217" s="10" t="s">
        <v>604</v>
      </c>
      <c r="C217" s="10" t="s">
        <v>43</v>
      </c>
      <c r="D217" s="18">
        <v>3.3251700000000002E-2</v>
      </c>
      <c r="E217" s="18">
        <v>-0.1518013</v>
      </c>
      <c r="F217" s="25">
        <v>0.11275001724137899</v>
      </c>
    </row>
    <row r="218" spans="1:6" x14ac:dyDescent="0.3">
      <c r="A218" s="21">
        <v>216</v>
      </c>
      <c r="B218" s="10" t="s">
        <v>323</v>
      </c>
      <c r="C218" s="10" t="s">
        <v>25</v>
      </c>
      <c r="D218" s="18">
        <v>3.3843900000000003E-2</v>
      </c>
      <c r="E218" s="18">
        <v>-0.20374690000000001</v>
      </c>
      <c r="F218" s="25">
        <v>0.11432004389313</v>
      </c>
    </row>
    <row r="219" spans="1:6" x14ac:dyDescent="0.3">
      <c r="A219" s="21">
        <v>217</v>
      </c>
      <c r="B219" s="10" t="s">
        <v>517</v>
      </c>
      <c r="C219" s="10" t="s">
        <v>15</v>
      </c>
      <c r="D219" s="18">
        <v>3.4443799999999997E-2</v>
      </c>
      <c r="E219" s="18">
        <v>0.1865744</v>
      </c>
      <c r="F219" s="25">
        <v>0.11590404182509501</v>
      </c>
    </row>
    <row r="220" spans="1:6" x14ac:dyDescent="0.3">
      <c r="A220" s="21">
        <v>218</v>
      </c>
      <c r="B220" s="10" t="s">
        <v>515</v>
      </c>
      <c r="C220" s="10" t="s">
        <v>15</v>
      </c>
      <c r="D220" s="18">
        <v>3.45933E-2</v>
      </c>
      <c r="E220" s="18">
        <v>0.17276859999999999</v>
      </c>
      <c r="F220" s="25">
        <v>0.11596617613636399</v>
      </c>
    </row>
    <row r="221" spans="1:6" x14ac:dyDescent="0.3">
      <c r="A221" s="21">
        <v>219</v>
      </c>
      <c r="B221" s="10" t="s">
        <v>142</v>
      </c>
      <c r="C221" s="10" t="s">
        <v>16</v>
      </c>
      <c r="D221" s="18">
        <v>3.5802199999999999E-2</v>
      </c>
      <c r="E221" s="18">
        <v>0.1892586</v>
      </c>
      <c r="F221" s="25">
        <v>0.11842752985074601</v>
      </c>
    </row>
    <row r="222" spans="1:6" x14ac:dyDescent="0.3">
      <c r="A222" s="21">
        <v>220</v>
      </c>
      <c r="B222" s="10" t="s">
        <v>729</v>
      </c>
      <c r="C222" s="9" t="s">
        <v>844</v>
      </c>
      <c r="D222" s="18">
        <v>3.5755500000000003E-2</v>
      </c>
      <c r="E222" s="18">
        <v>0.18566350000000001</v>
      </c>
      <c r="F222" s="25">
        <v>0.11842752985074601</v>
      </c>
    </row>
    <row r="223" spans="1:6" x14ac:dyDescent="0.3">
      <c r="A223" s="21">
        <v>221</v>
      </c>
      <c r="B223" s="10" t="s">
        <v>65</v>
      </c>
      <c r="C223" s="10" t="s">
        <v>13</v>
      </c>
      <c r="D223" s="18">
        <v>3.58628E-2</v>
      </c>
      <c r="E223" s="18">
        <v>0.1155897</v>
      </c>
      <c r="F223" s="25">
        <v>0.11842752985074601</v>
      </c>
    </row>
    <row r="224" spans="1:6" x14ac:dyDescent="0.3">
      <c r="A224" s="21">
        <v>222</v>
      </c>
      <c r="B224" s="10" t="s">
        <v>414</v>
      </c>
      <c r="C224" s="10" t="s">
        <v>19</v>
      </c>
      <c r="D224" s="18">
        <v>3.5767699999999999E-2</v>
      </c>
      <c r="E224" s="18">
        <v>-0.14166200000000001</v>
      </c>
      <c r="F224" s="25">
        <v>0.11842752985074601</v>
      </c>
    </row>
    <row r="225" spans="1:6" x14ac:dyDescent="0.3">
      <c r="A225" s="21">
        <v>223</v>
      </c>
      <c r="B225" s="10" t="s">
        <v>833</v>
      </c>
      <c r="C225" s="10" t="s">
        <v>5</v>
      </c>
      <c r="D225" s="18">
        <v>3.6031300000000002E-2</v>
      </c>
      <c r="E225" s="18">
        <v>0.17896860000000001</v>
      </c>
      <c r="F225" s="25">
        <v>0.118541637546468</v>
      </c>
    </row>
    <row r="226" spans="1:6" x14ac:dyDescent="0.3">
      <c r="A226" s="21">
        <v>224</v>
      </c>
      <c r="B226" s="10" t="s">
        <v>834</v>
      </c>
      <c r="C226" s="10" t="s">
        <v>5</v>
      </c>
      <c r="D226" s="18">
        <v>3.6548200000000003E-2</v>
      </c>
      <c r="E226" s="18">
        <v>0.18615399999999999</v>
      </c>
      <c r="F226" s="25">
        <v>0.119796877777778</v>
      </c>
    </row>
    <row r="227" spans="1:6" x14ac:dyDescent="0.3">
      <c r="A227" s="21">
        <v>225</v>
      </c>
      <c r="B227" s="10" t="s">
        <v>663</v>
      </c>
      <c r="C227" s="10" t="s">
        <v>21</v>
      </c>
      <c r="D227" s="18">
        <v>3.6931400000000003E-2</v>
      </c>
      <c r="E227" s="18">
        <v>0.1540221</v>
      </c>
      <c r="F227" s="25">
        <v>0.12016282720588201</v>
      </c>
    </row>
    <row r="228" spans="1:6" x14ac:dyDescent="0.3">
      <c r="A228" s="21">
        <v>226</v>
      </c>
      <c r="B228" s="10" t="s">
        <v>308</v>
      </c>
      <c r="C228" s="10" t="s">
        <v>45</v>
      </c>
      <c r="D228" s="18">
        <v>3.6884100000000003E-2</v>
      </c>
      <c r="E228" s="18">
        <v>-0.19023889999999999</v>
      </c>
      <c r="F228" s="25">
        <v>0.12016282720588201</v>
      </c>
    </row>
    <row r="229" spans="1:6" x14ac:dyDescent="0.3">
      <c r="A229" s="21">
        <v>227</v>
      </c>
      <c r="B229" s="10" t="s">
        <v>147</v>
      </c>
      <c r="C229" s="10" t="s">
        <v>16</v>
      </c>
      <c r="D229" s="18">
        <v>3.7266000000000001E-2</v>
      </c>
      <c r="E229" s="18">
        <v>0.17912169999999999</v>
      </c>
      <c r="F229" s="25">
        <v>0.120495010948905</v>
      </c>
    </row>
    <row r="230" spans="1:6" x14ac:dyDescent="0.3">
      <c r="A230" s="21">
        <v>228</v>
      </c>
      <c r="B230" s="10" t="s">
        <v>321</v>
      </c>
      <c r="C230" s="10" t="s">
        <v>25</v>
      </c>
      <c r="D230" s="18">
        <v>3.73058E-2</v>
      </c>
      <c r="E230" s="18">
        <v>-0.1892799</v>
      </c>
      <c r="F230" s="25">
        <v>0.120495010948905</v>
      </c>
    </row>
    <row r="231" spans="1:6" x14ac:dyDescent="0.3">
      <c r="A231" s="21">
        <v>229</v>
      </c>
      <c r="B231" s="10" t="s">
        <v>724</v>
      </c>
      <c r="C231" s="9" t="s">
        <v>844</v>
      </c>
      <c r="D231" s="18">
        <v>3.8005499999999998E-2</v>
      </c>
      <c r="E231" s="18">
        <v>0.1875482</v>
      </c>
      <c r="F231" s="25">
        <v>0.122308609090909</v>
      </c>
    </row>
    <row r="232" spans="1:6" x14ac:dyDescent="0.3">
      <c r="A232" s="21">
        <v>230</v>
      </c>
      <c r="B232" s="10" t="s">
        <v>66</v>
      </c>
      <c r="C232" s="10" t="s">
        <v>13</v>
      </c>
      <c r="D232" s="18">
        <v>3.8452399999999998E-2</v>
      </c>
      <c r="E232" s="18">
        <v>0.1242316</v>
      </c>
      <c r="F232" s="25">
        <v>0.123210530685921</v>
      </c>
    </row>
    <row r="233" spans="1:6" x14ac:dyDescent="0.3">
      <c r="A233" s="21">
        <v>231</v>
      </c>
      <c r="B233" s="10" t="s">
        <v>653</v>
      </c>
      <c r="C233" s="10" t="s">
        <v>11</v>
      </c>
      <c r="D233" s="18">
        <v>3.9470100000000001E-2</v>
      </c>
      <c r="E233" s="18">
        <v>-0.13696530000000001</v>
      </c>
      <c r="F233" s="25">
        <v>0.12565121762589901</v>
      </c>
    </row>
    <row r="234" spans="1:6" x14ac:dyDescent="0.3">
      <c r="A234" s="21">
        <v>232</v>
      </c>
      <c r="B234" s="10" t="s">
        <v>774</v>
      </c>
      <c r="C234" s="9" t="s">
        <v>844</v>
      </c>
      <c r="D234" s="18">
        <v>4.0052900000000002E-2</v>
      </c>
      <c r="E234" s="18">
        <v>0.18303910000000001</v>
      </c>
      <c r="F234" s="25">
        <v>0.126791421428571</v>
      </c>
    </row>
    <row r="235" spans="1:6" x14ac:dyDescent="0.3">
      <c r="A235" s="21">
        <v>233</v>
      </c>
      <c r="B235" s="10" t="s">
        <v>472</v>
      </c>
      <c r="C235" s="10" t="s">
        <v>22</v>
      </c>
      <c r="D235" s="18">
        <v>4.0415800000000002E-2</v>
      </c>
      <c r="E235" s="18">
        <v>-0.17301240000000001</v>
      </c>
      <c r="F235" s="25">
        <v>0.12728819572953701</v>
      </c>
    </row>
    <row r="236" spans="1:6" x14ac:dyDescent="0.3">
      <c r="A236" s="21">
        <v>234</v>
      </c>
      <c r="B236" s="10" t="s">
        <v>527</v>
      </c>
      <c r="C236" s="10" t="s">
        <v>15</v>
      </c>
      <c r="D236" s="18">
        <v>4.0877499999999997E-2</v>
      </c>
      <c r="E236" s="18">
        <v>0.18998590000000001</v>
      </c>
      <c r="F236" s="25">
        <v>0.127874115789474</v>
      </c>
    </row>
    <row r="237" spans="1:6" x14ac:dyDescent="0.3">
      <c r="A237" s="21">
        <v>235</v>
      </c>
      <c r="B237" s="10" t="s">
        <v>396</v>
      </c>
      <c r="C237" s="10" t="s">
        <v>19</v>
      </c>
      <c r="D237" s="18">
        <v>4.0943300000000002E-2</v>
      </c>
      <c r="E237" s="18">
        <v>0.14547769999999999</v>
      </c>
      <c r="F237" s="25">
        <v>0.127874115789474</v>
      </c>
    </row>
    <row r="238" spans="1:6" x14ac:dyDescent="0.3">
      <c r="A238" s="21">
        <v>236</v>
      </c>
      <c r="B238" s="10" t="s">
        <v>602</v>
      </c>
      <c r="C238" s="10" t="s">
        <v>43</v>
      </c>
      <c r="D238" s="18">
        <v>4.1179800000000003E-2</v>
      </c>
      <c r="E238" s="18">
        <v>-0.17875969999999999</v>
      </c>
      <c r="F238" s="25">
        <v>0.127874115789474</v>
      </c>
    </row>
    <row r="239" spans="1:6" x14ac:dyDescent="0.3">
      <c r="A239" s="21">
        <v>237</v>
      </c>
      <c r="B239" s="11" t="s">
        <v>10</v>
      </c>
      <c r="C239" s="11" t="s">
        <v>10</v>
      </c>
      <c r="D239" s="19">
        <v>4.11411E-2</v>
      </c>
      <c r="E239" s="20">
        <v>0.18093629999999999</v>
      </c>
      <c r="F239" s="26">
        <v>0.127874115789474</v>
      </c>
    </row>
    <row r="240" spans="1:6" x14ac:dyDescent="0.3">
      <c r="A240" s="21">
        <v>238</v>
      </c>
      <c r="B240" s="10" t="s">
        <v>175</v>
      </c>
      <c r="C240" s="10" t="s">
        <v>3</v>
      </c>
      <c r="D240" s="18">
        <v>4.1340300000000003E-2</v>
      </c>
      <c r="E240" s="18">
        <v>0.20161770000000001</v>
      </c>
      <c r="F240" s="25">
        <v>0.12792365559440599</v>
      </c>
    </row>
    <row r="241" spans="1:6" x14ac:dyDescent="0.3">
      <c r="A241" s="21">
        <v>239</v>
      </c>
      <c r="B241" s="10" t="s">
        <v>526</v>
      </c>
      <c r="C241" s="10" t="s">
        <v>15</v>
      </c>
      <c r="D241" s="18">
        <v>4.2291000000000002E-2</v>
      </c>
      <c r="E241" s="18">
        <v>0.1653203</v>
      </c>
      <c r="F241" s="25">
        <v>0.12995671875000001</v>
      </c>
    </row>
    <row r="242" spans="1:6" x14ac:dyDescent="0.3">
      <c r="A242" s="21">
        <v>240</v>
      </c>
      <c r="B242" s="10" t="s">
        <v>704</v>
      </c>
      <c r="C242" s="9" t="s">
        <v>844</v>
      </c>
      <c r="D242" s="18">
        <v>4.32173E-2</v>
      </c>
      <c r="E242" s="18">
        <v>0.17320479999999999</v>
      </c>
      <c r="F242" s="25">
        <v>0.13160798630136999</v>
      </c>
    </row>
    <row r="243" spans="1:6" x14ac:dyDescent="0.3">
      <c r="A243" s="21">
        <v>241</v>
      </c>
      <c r="B243" s="10" t="s">
        <v>617</v>
      </c>
      <c r="C243" s="10" t="s">
        <v>7</v>
      </c>
      <c r="D243" s="18">
        <v>4.3423200000000002E-2</v>
      </c>
      <c r="E243" s="18">
        <v>0.15767229999999999</v>
      </c>
      <c r="F243" s="25">
        <v>0.13160798630136999</v>
      </c>
    </row>
    <row r="244" spans="1:6" x14ac:dyDescent="0.3">
      <c r="A244" s="21">
        <v>242</v>
      </c>
      <c r="B244" s="10" t="s">
        <v>670</v>
      </c>
      <c r="C244" s="10" t="s">
        <v>21</v>
      </c>
      <c r="D244" s="18">
        <v>4.3422500000000003E-2</v>
      </c>
      <c r="E244" s="18">
        <v>0.1445784</v>
      </c>
      <c r="F244" s="25">
        <v>0.13160798630136999</v>
      </c>
    </row>
    <row r="245" spans="1:6" x14ac:dyDescent="0.3">
      <c r="A245" s="21">
        <v>243</v>
      </c>
      <c r="B245" s="10" t="s">
        <v>337</v>
      </c>
      <c r="C245" s="10" t="s">
        <v>851</v>
      </c>
      <c r="D245" s="18">
        <v>4.3090499999999997E-2</v>
      </c>
      <c r="E245" s="18">
        <v>-0.1668424</v>
      </c>
      <c r="F245" s="25">
        <v>0.13160798630136999</v>
      </c>
    </row>
    <row r="246" spans="1:6" x14ac:dyDescent="0.3">
      <c r="A246" s="21">
        <v>244</v>
      </c>
      <c r="B246" s="10" t="s">
        <v>766</v>
      </c>
      <c r="C246" s="9" t="s">
        <v>844</v>
      </c>
      <c r="D246" s="18">
        <v>4.3929000000000003E-2</v>
      </c>
      <c r="E246" s="18">
        <v>0.18353230000000001</v>
      </c>
      <c r="F246" s="25">
        <v>0.13268656996587</v>
      </c>
    </row>
    <row r="247" spans="1:6" x14ac:dyDescent="0.3">
      <c r="A247" s="21">
        <v>245</v>
      </c>
      <c r="B247" s="10" t="s">
        <v>67</v>
      </c>
      <c r="C247" s="10" t="s">
        <v>13</v>
      </c>
      <c r="D247" s="18">
        <v>4.4882600000000002E-2</v>
      </c>
      <c r="E247" s="18">
        <v>0.13186349999999999</v>
      </c>
      <c r="F247" s="25">
        <v>0.135105785714286</v>
      </c>
    </row>
    <row r="248" spans="1:6" x14ac:dyDescent="0.3">
      <c r="A248" s="21">
        <v>246</v>
      </c>
      <c r="B248" s="10" t="s">
        <v>292</v>
      </c>
      <c r="C248" s="10" t="s">
        <v>34</v>
      </c>
      <c r="D248" s="18">
        <v>4.6472399999999997E-2</v>
      </c>
      <c r="E248" s="18">
        <v>-0.1382929</v>
      </c>
      <c r="F248" s="25">
        <v>0.13941719999999999</v>
      </c>
    </row>
    <row r="249" spans="1:6" x14ac:dyDescent="0.3">
      <c r="A249" s="21">
        <v>247</v>
      </c>
      <c r="B249" s="10" t="s">
        <v>327</v>
      </c>
      <c r="C249" s="10" t="s">
        <v>9</v>
      </c>
      <c r="D249" s="18">
        <v>4.6945500000000001E-2</v>
      </c>
      <c r="E249" s="18">
        <v>0.1019308</v>
      </c>
      <c r="F249" s="25">
        <v>0.140360701013514</v>
      </c>
    </row>
    <row r="250" spans="1:6" x14ac:dyDescent="0.3">
      <c r="A250" s="21">
        <v>248</v>
      </c>
      <c r="B250" s="10" t="s">
        <v>835</v>
      </c>
      <c r="C250" s="10" t="s">
        <v>5</v>
      </c>
      <c r="D250" s="18">
        <v>4.83496E-2</v>
      </c>
      <c r="E250" s="18">
        <v>0.18261869999999999</v>
      </c>
      <c r="F250" s="25">
        <v>0.14358857718120799</v>
      </c>
    </row>
    <row r="251" spans="1:6" x14ac:dyDescent="0.3">
      <c r="A251" s="21">
        <v>249</v>
      </c>
      <c r="B251" s="10" t="s">
        <v>501</v>
      </c>
      <c r="C251" s="10" t="s">
        <v>41</v>
      </c>
      <c r="D251" s="18">
        <v>4.8320099999999998E-2</v>
      </c>
      <c r="E251" s="18">
        <v>-0.16545969999999999</v>
      </c>
      <c r="F251" s="25">
        <v>0.14358857718120799</v>
      </c>
    </row>
    <row r="252" spans="1:6" x14ac:dyDescent="0.3">
      <c r="A252" s="21">
        <v>250</v>
      </c>
      <c r="B252" s="10" t="s">
        <v>68</v>
      </c>
      <c r="C252" s="10" t="s">
        <v>13</v>
      </c>
      <c r="D252" s="18">
        <v>4.8567100000000002E-2</v>
      </c>
      <c r="E252" s="18">
        <v>0.16589139999999999</v>
      </c>
      <c r="F252" s="25">
        <v>0.14373958305647799</v>
      </c>
    </row>
    <row r="253" spans="1:6" x14ac:dyDescent="0.3">
      <c r="A253" s="21">
        <v>251</v>
      </c>
      <c r="B253" s="10" t="s">
        <v>512</v>
      </c>
      <c r="C253" s="10" t="s">
        <v>15</v>
      </c>
      <c r="D253" s="18">
        <v>4.8740400000000003E-2</v>
      </c>
      <c r="E253" s="18">
        <v>0.1530214</v>
      </c>
      <c r="F253" s="25">
        <v>0.14373958305647799</v>
      </c>
    </row>
    <row r="254" spans="1:6" x14ac:dyDescent="0.3">
      <c r="A254" s="21">
        <v>252</v>
      </c>
      <c r="B254" s="10" t="s">
        <v>759</v>
      </c>
      <c r="C254" s="9" t="s">
        <v>844</v>
      </c>
      <c r="D254" s="18">
        <v>4.98684E-2</v>
      </c>
      <c r="E254" s="18">
        <v>0.18777160000000001</v>
      </c>
      <c r="F254" s="25">
        <v>0.145830767326733</v>
      </c>
    </row>
    <row r="255" spans="1:6" x14ac:dyDescent="0.3">
      <c r="A255" s="21">
        <v>253</v>
      </c>
      <c r="B255" s="10" t="s">
        <v>427</v>
      </c>
      <c r="C255" s="10" t="s">
        <v>19</v>
      </c>
      <c r="D255" s="18">
        <v>4.9928500000000001E-2</v>
      </c>
      <c r="E255" s="18">
        <v>-0.13762379999999999</v>
      </c>
      <c r="F255" s="25">
        <v>0.145830767326733</v>
      </c>
    </row>
    <row r="256" spans="1:6" x14ac:dyDescent="0.3">
      <c r="A256" s="21">
        <v>254</v>
      </c>
      <c r="B256" s="10" t="s">
        <v>648</v>
      </c>
      <c r="C256" s="10" t="s">
        <v>33</v>
      </c>
      <c r="D256" s="18">
        <v>5.2596200000000003E-2</v>
      </c>
      <c r="E256" s="18">
        <v>9.0498899999999993E-2</v>
      </c>
      <c r="F256" s="25">
        <v>0.15311722697368399</v>
      </c>
    </row>
    <row r="257" spans="1:6" x14ac:dyDescent="0.3">
      <c r="A257" s="21">
        <v>255</v>
      </c>
      <c r="B257" s="10" t="s">
        <v>86</v>
      </c>
      <c r="C257" s="10" t="s">
        <v>2</v>
      </c>
      <c r="D257" s="18">
        <v>5.2919500000000001E-2</v>
      </c>
      <c r="E257" s="18">
        <v>0.14291809999999999</v>
      </c>
      <c r="F257" s="25">
        <v>0.15355330327868899</v>
      </c>
    </row>
    <row r="258" spans="1:6" x14ac:dyDescent="0.3">
      <c r="A258" s="21">
        <v>256</v>
      </c>
      <c r="B258" s="10" t="s">
        <v>270</v>
      </c>
      <c r="C258" s="10" t="s">
        <v>34</v>
      </c>
      <c r="D258" s="18">
        <v>5.3302000000000002E-2</v>
      </c>
      <c r="E258" s="18">
        <v>-0.18029980000000001</v>
      </c>
      <c r="F258" s="25">
        <v>0.15415774509803901</v>
      </c>
    </row>
    <row r="259" spans="1:6" x14ac:dyDescent="0.3">
      <c r="A259" s="21">
        <v>257</v>
      </c>
      <c r="B259" s="10" t="s">
        <v>507</v>
      </c>
      <c r="C259" s="10" t="s">
        <v>15</v>
      </c>
      <c r="D259" s="18">
        <v>5.36972E-2</v>
      </c>
      <c r="E259" s="18">
        <v>0.1739627</v>
      </c>
      <c r="F259" s="25">
        <v>0.15478736201298701</v>
      </c>
    </row>
    <row r="260" spans="1:6" x14ac:dyDescent="0.3">
      <c r="A260" s="21">
        <v>258</v>
      </c>
      <c r="B260" s="10" t="s">
        <v>502</v>
      </c>
      <c r="C260" s="10" t="s">
        <v>41</v>
      </c>
      <c r="D260" s="18">
        <v>5.3869500000000001E-2</v>
      </c>
      <c r="E260" s="18">
        <v>-0.17008290000000001</v>
      </c>
      <c r="F260" s="25">
        <v>0.15478736201298701</v>
      </c>
    </row>
    <row r="261" spans="1:6" x14ac:dyDescent="0.3">
      <c r="A261" s="21">
        <v>259</v>
      </c>
      <c r="B261" s="10" t="s">
        <v>720</v>
      </c>
      <c r="C261" s="9" t="s">
        <v>844</v>
      </c>
      <c r="D261" s="18">
        <v>5.42464E-2</v>
      </c>
      <c r="E261" s="18">
        <v>0.17015530000000001</v>
      </c>
      <c r="F261" s="25">
        <v>0.15536590291262101</v>
      </c>
    </row>
    <row r="262" spans="1:6" x14ac:dyDescent="0.3">
      <c r="A262" s="21">
        <v>260</v>
      </c>
      <c r="B262" s="10" t="s">
        <v>162</v>
      </c>
      <c r="C262" s="10" t="s">
        <v>16</v>
      </c>
      <c r="D262" s="18">
        <v>5.4949999999999999E-2</v>
      </c>
      <c r="E262" s="18">
        <v>0.17101939999999999</v>
      </c>
      <c r="F262" s="25">
        <v>0.15687338709677401</v>
      </c>
    </row>
    <row r="263" spans="1:6" x14ac:dyDescent="0.3">
      <c r="A263" s="21">
        <v>261</v>
      </c>
      <c r="B263" s="10" t="s">
        <v>435</v>
      </c>
      <c r="C263" s="10" t="s">
        <v>19</v>
      </c>
      <c r="D263" s="18">
        <v>5.5625800000000003E-2</v>
      </c>
      <c r="E263" s="18">
        <v>-0.14510139999999999</v>
      </c>
      <c r="F263" s="25">
        <v>0.15829206752411601</v>
      </c>
    </row>
    <row r="264" spans="1:6" x14ac:dyDescent="0.3">
      <c r="A264" s="21">
        <v>262</v>
      </c>
      <c r="B264" s="10" t="s">
        <v>649</v>
      </c>
      <c r="C264" s="10" t="s">
        <v>11</v>
      </c>
      <c r="D264" s="18">
        <v>5.6711400000000002E-2</v>
      </c>
      <c r="E264" s="18">
        <v>-0.1617692</v>
      </c>
      <c r="F264" s="25">
        <v>0.16086406730769201</v>
      </c>
    </row>
    <row r="265" spans="1:6" x14ac:dyDescent="0.3">
      <c r="A265" s="21">
        <v>263</v>
      </c>
      <c r="B265" s="10" t="s">
        <v>266</v>
      </c>
      <c r="C265" s="10" t="s">
        <v>34</v>
      </c>
      <c r="D265" s="18">
        <v>5.7321700000000003E-2</v>
      </c>
      <c r="E265" s="18">
        <v>-0.17080960000000001</v>
      </c>
      <c r="F265" s="25">
        <v>0.16207573322683699</v>
      </c>
    </row>
    <row r="266" spans="1:6" x14ac:dyDescent="0.3">
      <c r="A266" s="21">
        <v>264</v>
      </c>
      <c r="B266" s="10" t="s">
        <v>340</v>
      </c>
      <c r="C266" s="10" t="s">
        <v>39</v>
      </c>
      <c r="D266" s="18">
        <v>5.7804300000000003E-2</v>
      </c>
      <c r="E266" s="18">
        <v>-0.18111630000000001</v>
      </c>
      <c r="F266" s="25">
        <v>0.162919762738854</v>
      </c>
    </row>
    <row r="267" spans="1:6" x14ac:dyDescent="0.3">
      <c r="A267" s="21">
        <v>265</v>
      </c>
      <c r="B267" s="10" t="s">
        <v>158</v>
      </c>
      <c r="C267" s="10" t="s">
        <v>16</v>
      </c>
      <c r="D267" s="18">
        <v>6.0386299999999997E-2</v>
      </c>
      <c r="E267" s="18">
        <v>0.1919564</v>
      </c>
      <c r="F267" s="25">
        <v>0.169119859177215</v>
      </c>
    </row>
    <row r="268" spans="1:6" x14ac:dyDescent="0.3">
      <c r="A268" s="21">
        <v>266</v>
      </c>
      <c r="B268" s="10" t="s">
        <v>52</v>
      </c>
      <c r="C268" s="10" t="s">
        <v>6</v>
      </c>
      <c r="D268" s="18">
        <v>6.0689399999999998E-2</v>
      </c>
      <c r="E268" s="18">
        <v>0.1628483</v>
      </c>
      <c r="F268" s="25">
        <v>0.169432552050473</v>
      </c>
    </row>
    <row r="269" spans="1:6" x14ac:dyDescent="0.3">
      <c r="A269" s="21">
        <v>267</v>
      </c>
      <c r="B269" s="10" t="s">
        <v>168</v>
      </c>
      <c r="C269" s="10" t="s">
        <v>3</v>
      </c>
      <c r="D269" s="18">
        <v>6.25391E-2</v>
      </c>
      <c r="E269" s="18">
        <v>0.1965238</v>
      </c>
      <c r="F269" s="25">
        <v>0.17404749528301899</v>
      </c>
    </row>
    <row r="270" spans="1:6" x14ac:dyDescent="0.3">
      <c r="A270" s="21">
        <v>268</v>
      </c>
      <c r="B270" s="10" t="s">
        <v>477</v>
      </c>
      <c r="C270" s="10" t="s">
        <v>41</v>
      </c>
      <c r="D270" s="18">
        <v>6.3834500000000002E-2</v>
      </c>
      <c r="E270" s="18">
        <v>-0.1485264</v>
      </c>
      <c r="F270" s="25">
        <v>0.177095713166144</v>
      </c>
    </row>
    <row r="271" spans="1:6" x14ac:dyDescent="0.3">
      <c r="A271" s="21">
        <v>269</v>
      </c>
      <c r="B271" s="10" t="s">
        <v>205</v>
      </c>
      <c r="C271" s="10" t="s">
        <v>35</v>
      </c>
      <c r="D271" s="18">
        <v>6.4174999999999996E-2</v>
      </c>
      <c r="E271" s="18">
        <v>0.13758329999999999</v>
      </c>
      <c r="F271" s="25">
        <v>0.17748398437499999</v>
      </c>
    </row>
    <row r="272" spans="1:6" x14ac:dyDescent="0.3">
      <c r="A272" s="21">
        <v>270</v>
      </c>
      <c r="B272" s="10" t="s">
        <v>354</v>
      </c>
      <c r="C272" s="10" t="s">
        <v>19</v>
      </c>
      <c r="D272" s="18">
        <v>6.4860899999999999E-2</v>
      </c>
      <c r="E272" s="18">
        <v>0.1213828</v>
      </c>
      <c r="F272" s="25">
        <v>0.17882210747663599</v>
      </c>
    </row>
    <row r="273" spans="1:6" x14ac:dyDescent="0.3">
      <c r="A273" s="21">
        <v>271</v>
      </c>
      <c r="B273" s="10" t="s">
        <v>140</v>
      </c>
      <c r="C273" s="10" t="s">
        <v>16</v>
      </c>
      <c r="D273" s="18">
        <v>6.5892099999999995E-2</v>
      </c>
      <c r="E273" s="18">
        <v>0.19472510000000001</v>
      </c>
      <c r="F273" s="25">
        <v>0.17886551524390201</v>
      </c>
    </row>
    <row r="274" spans="1:6" x14ac:dyDescent="0.3">
      <c r="A274" s="21">
        <v>272</v>
      </c>
      <c r="B274" s="10" t="s">
        <v>761</v>
      </c>
      <c r="C274" s="9" t="s">
        <v>844</v>
      </c>
      <c r="D274" s="18">
        <v>6.5429000000000001E-2</v>
      </c>
      <c r="E274" s="18">
        <v>0.17632110000000001</v>
      </c>
      <c r="F274" s="25">
        <v>0.17886551524390201</v>
      </c>
    </row>
    <row r="275" spans="1:6" x14ac:dyDescent="0.3">
      <c r="A275" s="21">
        <v>273</v>
      </c>
      <c r="B275" s="10" t="s">
        <v>380</v>
      </c>
      <c r="C275" s="10" t="s">
        <v>19</v>
      </c>
      <c r="D275" s="18">
        <v>6.5964400000000006E-2</v>
      </c>
      <c r="E275" s="18">
        <v>-0.12818889999999999</v>
      </c>
      <c r="F275" s="25">
        <v>0.17886551524390201</v>
      </c>
    </row>
    <row r="276" spans="1:6" x14ac:dyDescent="0.3">
      <c r="A276" s="21">
        <v>274</v>
      </c>
      <c r="B276" s="10" t="s">
        <v>228</v>
      </c>
      <c r="C276" s="10" t="s">
        <v>20</v>
      </c>
      <c r="D276" s="18">
        <v>6.6180199999999995E-2</v>
      </c>
      <c r="E276" s="18">
        <v>-0.13694590000000001</v>
      </c>
      <c r="F276" s="25">
        <v>0.17886551524390201</v>
      </c>
    </row>
    <row r="277" spans="1:6" x14ac:dyDescent="0.3">
      <c r="A277" s="21">
        <v>275</v>
      </c>
      <c r="B277" s="10" t="s">
        <v>485</v>
      </c>
      <c r="C277" s="10" t="s">
        <v>41</v>
      </c>
      <c r="D277" s="18">
        <v>6.62914E-2</v>
      </c>
      <c r="E277" s="18">
        <v>-0.14940220000000001</v>
      </c>
      <c r="F277" s="25">
        <v>0.17886551524390201</v>
      </c>
    </row>
    <row r="278" spans="1:6" x14ac:dyDescent="0.3">
      <c r="A278" s="21">
        <v>276</v>
      </c>
      <c r="B278" s="10" t="s">
        <v>420</v>
      </c>
      <c r="C278" s="10" t="s">
        <v>19</v>
      </c>
      <c r="D278" s="18">
        <v>6.5331899999999998E-2</v>
      </c>
      <c r="E278" s="18">
        <v>-0.1580512</v>
      </c>
      <c r="F278" s="25">
        <v>0.17886551524390201</v>
      </c>
    </row>
    <row r="279" spans="1:6" x14ac:dyDescent="0.3">
      <c r="A279" s="21">
        <v>277</v>
      </c>
      <c r="B279" s="10" t="s">
        <v>265</v>
      </c>
      <c r="C279" s="10" t="s">
        <v>34</v>
      </c>
      <c r="D279" s="18">
        <v>6.5788299999999994E-2</v>
      </c>
      <c r="E279" s="18">
        <v>-0.16022719999999999</v>
      </c>
      <c r="F279" s="25">
        <v>0.17886551524390201</v>
      </c>
    </row>
    <row r="280" spans="1:6" x14ac:dyDescent="0.3">
      <c r="A280" s="21">
        <v>278</v>
      </c>
      <c r="B280" s="10" t="s">
        <v>343</v>
      </c>
      <c r="C280" s="10" t="s">
        <v>39</v>
      </c>
      <c r="D280" s="18">
        <v>6.6725300000000001E-2</v>
      </c>
      <c r="E280" s="18">
        <v>0.14767330000000001</v>
      </c>
      <c r="F280" s="25">
        <v>0.17948902887538001</v>
      </c>
    </row>
    <row r="281" spans="1:6" x14ac:dyDescent="0.3">
      <c r="A281" s="21">
        <v>279</v>
      </c>
      <c r="B281" s="10" t="s">
        <v>468</v>
      </c>
      <c r="C281" s="10" t="s">
        <v>22</v>
      </c>
      <c r="D281" s="18">
        <v>6.76292E-2</v>
      </c>
      <c r="E281" s="18">
        <v>-0.16890369999999999</v>
      </c>
      <c r="F281" s="25">
        <v>0.181369218181818</v>
      </c>
    </row>
    <row r="282" spans="1:6" x14ac:dyDescent="0.3">
      <c r="A282" s="21">
        <v>280</v>
      </c>
      <c r="B282" s="10" t="s">
        <v>580</v>
      </c>
      <c r="C282" s="10" t="s">
        <v>43</v>
      </c>
      <c r="D282" s="18">
        <v>6.8443900000000002E-2</v>
      </c>
      <c r="E282" s="18">
        <v>0.13695750000000001</v>
      </c>
      <c r="F282" s="25">
        <v>0.18299955135951701</v>
      </c>
    </row>
    <row r="283" spans="1:6" x14ac:dyDescent="0.3">
      <c r="A283" s="21">
        <v>281</v>
      </c>
      <c r="B283" s="10" t="s">
        <v>560</v>
      </c>
      <c r="C283" s="10" t="s">
        <v>43</v>
      </c>
      <c r="D283" s="18">
        <v>6.9992799999999994E-2</v>
      </c>
      <c r="E283" s="18">
        <v>-0.1172888</v>
      </c>
      <c r="F283" s="25">
        <v>0.18657719277108401</v>
      </c>
    </row>
    <row r="284" spans="1:6" x14ac:dyDescent="0.3">
      <c r="A284" s="21">
        <v>282</v>
      </c>
      <c r="B284" s="10" t="s">
        <v>607</v>
      </c>
      <c r="C284" s="10" t="s">
        <v>8</v>
      </c>
      <c r="D284" s="18">
        <v>7.2504200000000005E-2</v>
      </c>
      <c r="E284" s="18">
        <v>0.14946200000000001</v>
      </c>
      <c r="F284" s="25">
        <v>0.192691342342342</v>
      </c>
    </row>
    <row r="285" spans="1:6" x14ac:dyDescent="0.3">
      <c r="A285" s="21">
        <v>283</v>
      </c>
      <c r="B285" s="10" t="s">
        <v>69</v>
      </c>
      <c r="C285" s="10" t="s">
        <v>13</v>
      </c>
      <c r="D285" s="18">
        <v>7.4410199999999996E-2</v>
      </c>
      <c r="E285" s="18">
        <v>0.14905409999999999</v>
      </c>
      <c r="F285" s="25">
        <v>0.19716475149700599</v>
      </c>
    </row>
    <row r="286" spans="1:6" x14ac:dyDescent="0.3">
      <c r="A286" s="21">
        <v>284</v>
      </c>
      <c r="B286" s="10" t="s">
        <v>169</v>
      </c>
      <c r="C286" s="10" t="s">
        <v>3</v>
      </c>
      <c r="D286" s="18">
        <v>7.4876300000000007E-2</v>
      </c>
      <c r="E286" s="18">
        <v>0.1838571</v>
      </c>
      <c r="F286" s="25">
        <v>0.19780753880596999</v>
      </c>
    </row>
    <row r="287" spans="1:6" x14ac:dyDescent="0.3">
      <c r="A287" s="21">
        <v>285</v>
      </c>
      <c r="B287" s="10" t="s">
        <v>556</v>
      </c>
      <c r="C287" s="10" t="s">
        <v>43</v>
      </c>
      <c r="D287" s="18">
        <v>7.6223399999999997E-2</v>
      </c>
      <c r="E287" s="18">
        <v>-0.12528139999999999</v>
      </c>
      <c r="F287" s="25">
        <v>0.20076699107142901</v>
      </c>
    </row>
    <row r="288" spans="1:6" x14ac:dyDescent="0.3">
      <c r="A288" s="21">
        <v>286</v>
      </c>
      <c r="B288" s="10" t="s">
        <v>506</v>
      </c>
      <c r="C288" s="10" t="s">
        <v>15</v>
      </c>
      <c r="D288" s="18">
        <v>7.6991199999999996E-2</v>
      </c>
      <c r="E288" s="18">
        <v>0.15186569999999999</v>
      </c>
      <c r="F288" s="25">
        <v>0.20093860117302101</v>
      </c>
    </row>
    <row r="289" spans="1:6" x14ac:dyDescent="0.3">
      <c r="A289" s="21">
        <v>287</v>
      </c>
      <c r="B289" s="10" t="s">
        <v>686</v>
      </c>
      <c r="C289" s="10" t="s">
        <v>21</v>
      </c>
      <c r="D289" s="18">
        <v>7.7295900000000001E-2</v>
      </c>
      <c r="E289" s="18">
        <v>0.14704139999999999</v>
      </c>
      <c r="F289" s="25">
        <v>0.20093860117302101</v>
      </c>
    </row>
    <row r="290" spans="1:6" x14ac:dyDescent="0.3">
      <c r="A290" s="21">
        <v>288</v>
      </c>
      <c r="B290" s="10" t="s">
        <v>836</v>
      </c>
      <c r="C290" s="10" t="s">
        <v>5</v>
      </c>
      <c r="D290" s="18">
        <v>7.7423800000000001E-2</v>
      </c>
      <c r="E290" s="18">
        <v>0.14694869999999999</v>
      </c>
      <c r="F290" s="25">
        <v>0.20093860117302101</v>
      </c>
    </row>
    <row r="291" spans="1:6" x14ac:dyDescent="0.3">
      <c r="A291" s="21">
        <v>289</v>
      </c>
      <c r="B291" s="10" t="s">
        <v>302</v>
      </c>
      <c r="C291" s="10" t="s">
        <v>34</v>
      </c>
      <c r="D291" s="18">
        <v>7.6961500000000002E-2</v>
      </c>
      <c r="E291" s="18">
        <v>-0.13430829999999999</v>
      </c>
      <c r="F291" s="25">
        <v>0.20093860117302101</v>
      </c>
    </row>
    <row r="292" spans="1:6" x14ac:dyDescent="0.3">
      <c r="A292" s="21">
        <v>290</v>
      </c>
      <c r="B292" s="10" t="s">
        <v>309</v>
      </c>
      <c r="C292" s="10" t="s">
        <v>45</v>
      </c>
      <c r="D292" s="18">
        <v>7.7301300000000003E-2</v>
      </c>
      <c r="E292" s="18">
        <v>-0.15641450000000001</v>
      </c>
      <c r="F292" s="25">
        <v>0.20093860117302101</v>
      </c>
    </row>
    <row r="293" spans="1:6" x14ac:dyDescent="0.3">
      <c r="A293" s="21">
        <v>291</v>
      </c>
      <c r="B293" s="10" t="s">
        <v>70</v>
      </c>
      <c r="C293" s="10" t="s">
        <v>13</v>
      </c>
      <c r="D293" s="18">
        <v>7.9472000000000001E-2</v>
      </c>
      <c r="E293" s="18">
        <v>0.15016940000000001</v>
      </c>
      <c r="F293" s="25">
        <v>0.204595069565217</v>
      </c>
    </row>
    <row r="294" spans="1:6" x14ac:dyDescent="0.3">
      <c r="A294" s="21">
        <v>292</v>
      </c>
      <c r="B294" s="10" t="s">
        <v>203</v>
      </c>
      <c r="C294" s="10" t="s">
        <v>35</v>
      </c>
      <c r="D294" s="18">
        <v>7.9757400000000006E-2</v>
      </c>
      <c r="E294" s="18">
        <v>0.1317036</v>
      </c>
      <c r="F294" s="25">
        <v>0.204595069565217</v>
      </c>
    </row>
    <row r="295" spans="1:6" x14ac:dyDescent="0.3">
      <c r="A295" s="21">
        <v>293</v>
      </c>
      <c r="B295" s="10" t="s">
        <v>100</v>
      </c>
      <c r="C295" s="10" t="s">
        <v>27</v>
      </c>
      <c r="D295" s="18">
        <v>7.9593999999999998E-2</v>
      </c>
      <c r="E295" s="18">
        <v>0.12803880000000001</v>
      </c>
      <c r="F295" s="25">
        <v>0.204595069565217</v>
      </c>
    </row>
    <row r="296" spans="1:6" x14ac:dyDescent="0.3">
      <c r="A296" s="21">
        <v>294</v>
      </c>
      <c r="B296" s="10" t="s">
        <v>145</v>
      </c>
      <c r="C296" s="10" t="s">
        <v>16</v>
      </c>
      <c r="D296" s="18">
        <v>7.9539600000000002E-2</v>
      </c>
      <c r="E296" s="18">
        <v>0.1199456</v>
      </c>
      <c r="F296" s="25">
        <v>0.204595069565217</v>
      </c>
    </row>
    <row r="297" spans="1:6" x14ac:dyDescent="0.3">
      <c r="A297" s="21">
        <v>295</v>
      </c>
      <c r="B297" s="10" t="s">
        <v>216</v>
      </c>
      <c r="C297" s="10" t="s">
        <v>37</v>
      </c>
      <c r="D297" s="18">
        <v>8.0937499999999996E-2</v>
      </c>
      <c r="E297" s="18">
        <v>-0.19302150000000001</v>
      </c>
      <c r="F297" s="25">
        <v>0.207022218208092</v>
      </c>
    </row>
    <row r="298" spans="1:6" x14ac:dyDescent="0.3">
      <c r="A298" s="21">
        <v>296</v>
      </c>
      <c r="B298" s="10" t="s">
        <v>71</v>
      </c>
      <c r="C298" s="10" t="s">
        <v>13</v>
      </c>
      <c r="D298" s="18">
        <v>8.1669099999999994E-2</v>
      </c>
      <c r="E298" s="18">
        <v>0.17361299999999999</v>
      </c>
      <c r="F298" s="25">
        <v>0.208291508645533</v>
      </c>
    </row>
    <row r="299" spans="1:6" x14ac:dyDescent="0.3">
      <c r="A299" s="21">
        <v>297</v>
      </c>
      <c r="B299" s="10" t="s">
        <v>775</v>
      </c>
      <c r="C299" s="9" t="s">
        <v>844</v>
      </c>
      <c r="D299" s="18">
        <v>8.3001900000000003E-2</v>
      </c>
      <c r="E299" s="18">
        <v>0.16893649999999999</v>
      </c>
      <c r="F299" s="25">
        <v>0.21108241810344799</v>
      </c>
    </row>
    <row r="300" spans="1:6" x14ac:dyDescent="0.3">
      <c r="A300" s="21">
        <v>298</v>
      </c>
      <c r="B300" s="10" t="s">
        <v>361</v>
      </c>
      <c r="C300" s="10" t="s">
        <v>19</v>
      </c>
      <c r="D300" s="18">
        <v>8.4165100000000007E-2</v>
      </c>
      <c r="E300" s="18">
        <v>0.120328</v>
      </c>
      <c r="F300" s="25">
        <v>0.21342725931232101</v>
      </c>
    </row>
    <row r="301" spans="1:6" x14ac:dyDescent="0.3">
      <c r="A301" s="21">
        <v>299</v>
      </c>
      <c r="B301" s="10" t="s">
        <v>650</v>
      </c>
      <c r="C301" s="10" t="s">
        <v>11</v>
      </c>
      <c r="D301" s="18">
        <v>8.6928199999999997E-2</v>
      </c>
      <c r="E301" s="18">
        <v>-0.1462772</v>
      </c>
      <c r="F301" s="25">
        <v>0.21980416285714299</v>
      </c>
    </row>
    <row r="302" spans="1:6" x14ac:dyDescent="0.3">
      <c r="A302" s="21">
        <v>300</v>
      </c>
      <c r="B302" s="10" t="s">
        <v>121</v>
      </c>
      <c r="C302" s="10" t="s">
        <v>16</v>
      </c>
      <c r="D302" s="18">
        <v>8.80856E-2</v>
      </c>
      <c r="E302" s="18">
        <v>0.1659091</v>
      </c>
      <c r="F302" s="25">
        <v>0.22146521590909099</v>
      </c>
    </row>
    <row r="303" spans="1:6" x14ac:dyDescent="0.3">
      <c r="A303" s="21">
        <v>301</v>
      </c>
      <c r="B303" s="10" t="s">
        <v>401</v>
      </c>
      <c r="C303" s="10" t="s">
        <v>19</v>
      </c>
      <c r="D303" s="18">
        <v>8.7974499999999997E-2</v>
      </c>
      <c r="E303" s="18">
        <v>-9.4850799999999999E-2</v>
      </c>
      <c r="F303" s="25">
        <v>0.22146521590909099</v>
      </c>
    </row>
    <row r="304" spans="1:6" x14ac:dyDescent="0.3">
      <c r="A304" s="21">
        <v>302</v>
      </c>
      <c r="B304" s="10" t="s">
        <v>448</v>
      </c>
      <c r="C304" s="10" t="s">
        <v>22</v>
      </c>
      <c r="D304" s="18">
        <v>8.9186000000000001E-2</v>
      </c>
      <c r="E304" s="18">
        <v>-0.15822020000000001</v>
      </c>
      <c r="F304" s="25">
        <v>0.223596628895184</v>
      </c>
    </row>
    <row r="305" spans="1:6" x14ac:dyDescent="0.3">
      <c r="A305" s="21">
        <v>303</v>
      </c>
      <c r="B305" s="10" t="s">
        <v>478</v>
      </c>
      <c r="C305" s="10" t="s">
        <v>41</v>
      </c>
      <c r="D305" s="18">
        <v>8.94842E-2</v>
      </c>
      <c r="E305" s="18">
        <v>-0.1503332</v>
      </c>
      <c r="F305" s="25">
        <v>0.22371050000000001</v>
      </c>
    </row>
    <row r="306" spans="1:6" x14ac:dyDescent="0.3">
      <c r="A306" s="21">
        <v>304</v>
      </c>
      <c r="B306" s="10" t="s">
        <v>566</v>
      </c>
      <c r="C306" s="10" t="s">
        <v>43</v>
      </c>
      <c r="D306" s="18">
        <v>9.1525099999999998E-2</v>
      </c>
      <c r="E306" s="18">
        <v>0.1371552</v>
      </c>
      <c r="F306" s="25">
        <v>0.22816820704225299</v>
      </c>
    </row>
    <row r="307" spans="1:6" x14ac:dyDescent="0.3">
      <c r="A307" s="21">
        <v>305</v>
      </c>
      <c r="B307" s="10" t="s">
        <v>357</v>
      </c>
      <c r="C307" s="10" t="s">
        <v>19</v>
      </c>
      <c r="D307" s="18">
        <v>9.2578499999999994E-2</v>
      </c>
      <c r="E307" s="18">
        <v>0.1377051</v>
      </c>
      <c r="F307" s="25">
        <v>0.23014599016853901</v>
      </c>
    </row>
    <row r="308" spans="1:6" x14ac:dyDescent="0.3">
      <c r="A308" s="21">
        <v>306</v>
      </c>
      <c r="B308" s="10" t="s">
        <v>837</v>
      </c>
      <c r="C308" s="10" t="s">
        <v>5</v>
      </c>
      <c r="D308" s="18">
        <v>9.3255500000000005E-2</v>
      </c>
      <c r="E308" s="18">
        <v>0.15745329999999999</v>
      </c>
      <c r="F308" s="25">
        <v>0.23117960084033601</v>
      </c>
    </row>
    <row r="309" spans="1:6" x14ac:dyDescent="0.3">
      <c r="A309" s="21">
        <v>307</v>
      </c>
      <c r="B309" s="10" t="s">
        <v>91</v>
      </c>
      <c r="C309" s="10" t="s">
        <v>12</v>
      </c>
      <c r="D309" s="18">
        <v>9.4327599999999998E-2</v>
      </c>
      <c r="E309" s="18">
        <v>-0.15016399999999999</v>
      </c>
      <c r="F309" s="25">
        <v>0.23253461281337001</v>
      </c>
    </row>
    <row r="310" spans="1:6" x14ac:dyDescent="0.3">
      <c r="A310" s="21">
        <v>308</v>
      </c>
      <c r="B310" s="10" t="s">
        <v>353</v>
      </c>
      <c r="C310" s="10" t="s">
        <v>19</v>
      </c>
      <c r="D310" s="18">
        <v>9.4904199999999994E-2</v>
      </c>
      <c r="E310" s="18">
        <v>0.1375111</v>
      </c>
      <c r="F310" s="25">
        <v>0.232659880886427</v>
      </c>
    </row>
    <row r="311" spans="1:6" x14ac:dyDescent="0.3">
      <c r="A311" s="21">
        <v>309</v>
      </c>
      <c r="B311" s="10" t="s">
        <v>658</v>
      </c>
      <c r="C311" s="10" t="s">
        <v>21</v>
      </c>
      <c r="D311" s="18">
        <v>9.4662200000000002E-2</v>
      </c>
      <c r="E311" s="18">
        <v>0.1129334</v>
      </c>
      <c r="F311" s="25">
        <v>0.232659880886427</v>
      </c>
    </row>
    <row r="312" spans="1:6" x14ac:dyDescent="0.3">
      <c r="A312" s="21">
        <v>310</v>
      </c>
      <c r="B312" s="10" t="s">
        <v>520</v>
      </c>
      <c r="C312" s="10" t="s">
        <v>15</v>
      </c>
      <c r="D312" s="18">
        <v>9.7803500000000002E-2</v>
      </c>
      <c r="E312" s="18">
        <v>0.14252770000000001</v>
      </c>
      <c r="F312" s="25">
        <v>0.23520678668478301</v>
      </c>
    </row>
    <row r="313" spans="1:6" x14ac:dyDescent="0.3">
      <c r="A313" s="21">
        <v>311</v>
      </c>
      <c r="B313" s="10" t="s">
        <v>72</v>
      </c>
      <c r="C313" s="10" t="s">
        <v>13</v>
      </c>
      <c r="D313" s="18">
        <v>9.7539899999999999E-2</v>
      </c>
      <c r="E313" s="18">
        <v>0.12989100000000001</v>
      </c>
      <c r="F313" s="25">
        <v>0.23520678668478301</v>
      </c>
    </row>
    <row r="314" spans="1:6" x14ac:dyDescent="0.3">
      <c r="A314" s="21">
        <v>312</v>
      </c>
      <c r="B314" s="10" t="s">
        <v>324</v>
      </c>
      <c r="C314" s="10" t="s">
        <v>9</v>
      </c>
      <c r="D314" s="18">
        <v>9.7772499999999998E-2</v>
      </c>
      <c r="E314" s="18">
        <v>8.5364499999999996E-2</v>
      </c>
      <c r="F314" s="25">
        <v>0.23520678668478301</v>
      </c>
    </row>
    <row r="315" spans="1:6" x14ac:dyDescent="0.3">
      <c r="A315" s="21">
        <v>313</v>
      </c>
      <c r="B315" s="10" t="s">
        <v>276</v>
      </c>
      <c r="C315" s="10" t="s">
        <v>34</v>
      </c>
      <c r="D315" s="18">
        <v>9.7736400000000001E-2</v>
      </c>
      <c r="E315" s="18">
        <v>-0.14351040000000001</v>
      </c>
      <c r="F315" s="25">
        <v>0.23520678668478301</v>
      </c>
    </row>
    <row r="316" spans="1:6" x14ac:dyDescent="0.3">
      <c r="A316" s="21">
        <v>314</v>
      </c>
      <c r="B316" s="10" t="s">
        <v>471</v>
      </c>
      <c r="C316" s="10" t="s">
        <v>22</v>
      </c>
      <c r="D316" s="18">
        <v>9.7414299999999995E-2</v>
      </c>
      <c r="E316" s="18">
        <v>-0.14693680000000001</v>
      </c>
      <c r="F316" s="25">
        <v>0.23520678668478301</v>
      </c>
    </row>
    <row r="317" spans="1:6" x14ac:dyDescent="0.3">
      <c r="A317" s="21">
        <v>315</v>
      </c>
      <c r="B317" s="10" t="s">
        <v>269</v>
      </c>
      <c r="C317" s="10" t="s">
        <v>34</v>
      </c>
      <c r="D317" s="18">
        <v>9.7765699999999997E-2</v>
      </c>
      <c r="E317" s="18">
        <v>-0.1580413</v>
      </c>
      <c r="F317" s="25">
        <v>0.23520678668478301</v>
      </c>
    </row>
    <row r="318" spans="1:6" x14ac:dyDescent="0.3">
      <c r="A318" s="21">
        <v>316</v>
      </c>
      <c r="B318" s="10" t="s">
        <v>165</v>
      </c>
      <c r="C318" s="10" t="s">
        <v>16</v>
      </c>
      <c r="D318" s="18">
        <v>0.1004433</v>
      </c>
      <c r="E318" s="18">
        <v>0.15304280000000001</v>
      </c>
      <c r="F318" s="25">
        <v>0.23895785080645199</v>
      </c>
    </row>
    <row r="319" spans="1:6" x14ac:dyDescent="0.3">
      <c r="A319" s="21">
        <v>317</v>
      </c>
      <c r="B319" s="10" t="s">
        <v>454</v>
      </c>
      <c r="C319" s="10" t="s">
        <v>22</v>
      </c>
      <c r="D319" s="18">
        <v>9.9956199999999995E-2</v>
      </c>
      <c r="E319" s="18">
        <v>7.9649800000000007E-2</v>
      </c>
      <c r="F319" s="25">
        <v>0.23895785080645199</v>
      </c>
    </row>
    <row r="320" spans="1:6" x14ac:dyDescent="0.3">
      <c r="A320" s="21">
        <v>318</v>
      </c>
      <c r="B320" s="10" t="s">
        <v>90</v>
      </c>
      <c r="C320" s="10" t="s">
        <v>2</v>
      </c>
      <c r="D320" s="18">
        <v>0.1008416</v>
      </c>
      <c r="E320" s="18">
        <v>0.1127643</v>
      </c>
      <c r="F320" s="25">
        <v>0.23926224128686299</v>
      </c>
    </row>
    <row r="321" spans="1:6" x14ac:dyDescent="0.3">
      <c r="A321" s="21">
        <v>319</v>
      </c>
      <c r="B321" s="10" t="s">
        <v>772</v>
      </c>
      <c r="C321" s="9" t="s">
        <v>844</v>
      </c>
      <c r="D321" s="18">
        <v>0.1016106</v>
      </c>
      <c r="E321" s="18">
        <v>0.16601740000000001</v>
      </c>
      <c r="F321" s="25">
        <v>0.23980101600000001</v>
      </c>
    </row>
    <row r="322" spans="1:6" x14ac:dyDescent="0.3">
      <c r="A322" s="21">
        <v>320</v>
      </c>
      <c r="B322" s="10" t="s">
        <v>190</v>
      </c>
      <c r="C322" s="10" t="s">
        <v>24</v>
      </c>
      <c r="D322" s="18">
        <v>0.1015727</v>
      </c>
      <c r="E322" s="18">
        <v>-0.13568259999999999</v>
      </c>
      <c r="F322" s="25">
        <v>0.23980101600000001</v>
      </c>
    </row>
    <row r="323" spans="1:6" x14ac:dyDescent="0.3">
      <c r="A323" s="21">
        <v>321</v>
      </c>
      <c r="B323" s="10" t="s">
        <v>625</v>
      </c>
      <c r="C323" s="10" t="s">
        <v>7</v>
      </c>
      <c r="D323" s="18">
        <v>0.106541</v>
      </c>
      <c r="E323" s="18">
        <v>0.14439469999999999</v>
      </c>
      <c r="F323" s="25">
        <v>0.25010287798408498</v>
      </c>
    </row>
    <row r="324" spans="1:6" x14ac:dyDescent="0.3">
      <c r="A324" s="21">
        <v>322</v>
      </c>
      <c r="B324" s="10" t="s">
        <v>782</v>
      </c>
      <c r="C324" s="10" t="s">
        <v>845</v>
      </c>
      <c r="D324" s="18">
        <v>0.1081626</v>
      </c>
      <c r="E324" s="18">
        <v>0.1519105</v>
      </c>
      <c r="F324" s="25">
        <v>0.25280410290237498</v>
      </c>
    </row>
    <row r="325" spans="1:6" x14ac:dyDescent="0.3">
      <c r="A325" s="21">
        <v>323</v>
      </c>
      <c r="B325" s="10" t="s">
        <v>295</v>
      </c>
      <c r="C325" s="10" t="s">
        <v>34</v>
      </c>
      <c r="D325" s="18">
        <v>0.108263</v>
      </c>
      <c r="E325" s="18">
        <v>8.5290400000000002E-2</v>
      </c>
      <c r="F325" s="25">
        <v>0.25280410290237498</v>
      </c>
    </row>
    <row r="326" spans="1:6" x14ac:dyDescent="0.3">
      <c r="A326" s="21">
        <v>324</v>
      </c>
      <c r="B326" s="10" t="s">
        <v>455</v>
      </c>
      <c r="C326" s="10" t="s">
        <v>22</v>
      </c>
      <c r="D326" s="18">
        <v>0.11125549999999999</v>
      </c>
      <c r="E326" s="18">
        <v>7.03371E-2</v>
      </c>
      <c r="F326" s="25">
        <v>0.259108203947368</v>
      </c>
    </row>
    <row r="327" spans="1:6" x14ac:dyDescent="0.3">
      <c r="A327" s="21">
        <v>325</v>
      </c>
      <c r="B327" s="10" t="s">
        <v>73</v>
      </c>
      <c r="C327" s="10" t="s">
        <v>13</v>
      </c>
      <c r="D327" s="18">
        <v>0.1121566</v>
      </c>
      <c r="E327" s="18">
        <v>0.1245936</v>
      </c>
      <c r="F327" s="25">
        <v>0.26052123622047202</v>
      </c>
    </row>
    <row r="328" spans="1:6" x14ac:dyDescent="0.3">
      <c r="A328" s="21">
        <v>326</v>
      </c>
      <c r="B328" s="10" t="s">
        <v>377</v>
      </c>
      <c r="C328" s="10" t="s">
        <v>19</v>
      </c>
      <c r="D328" s="18">
        <v>0.1130206</v>
      </c>
      <c r="E328" s="18">
        <v>0.1194822</v>
      </c>
      <c r="F328" s="25">
        <v>0.26164158485639699</v>
      </c>
    </row>
    <row r="329" spans="1:6" x14ac:dyDescent="0.3">
      <c r="A329" s="21">
        <v>327</v>
      </c>
      <c r="B329" s="10" t="s">
        <v>623</v>
      </c>
      <c r="C329" s="10" t="s">
        <v>7</v>
      </c>
      <c r="D329" s="18">
        <v>0.1132302</v>
      </c>
      <c r="E329" s="18">
        <v>-0.1237887</v>
      </c>
      <c r="F329" s="25">
        <v>0.26164158485639699</v>
      </c>
    </row>
    <row r="330" spans="1:6" x14ac:dyDescent="0.3">
      <c r="A330" s="21">
        <v>328</v>
      </c>
      <c r="B330" s="10" t="s">
        <v>503</v>
      </c>
      <c r="C330" s="10" t="s">
        <v>15</v>
      </c>
      <c r="D330" s="18">
        <v>0.114098</v>
      </c>
      <c r="E330" s="18">
        <v>0.13424069999999999</v>
      </c>
      <c r="F330" s="25">
        <v>0.26296023437499999</v>
      </c>
    </row>
    <row r="331" spans="1:6" x14ac:dyDescent="0.3">
      <c r="A331" s="21">
        <v>329</v>
      </c>
      <c r="B331" s="10" t="s">
        <v>679</v>
      </c>
      <c r="C331" s="10" t="s">
        <v>21</v>
      </c>
      <c r="D331" s="18">
        <v>0.1167865</v>
      </c>
      <c r="E331" s="18">
        <v>0.12479220000000001</v>
      </c>
      <c r="F331" s="25">
        <v>0.268457279220779</v>
      </c>
    </row>
    <row r="332" spans="1:6" x14ac:dyDescent="0.3">
      <c r="A332" s="21">
        <v>330</v>
      </c>
      <c r="B332" s="10" t="s">
        <v>128</v>
      </c>
      <c r="C332" s="10" t="s">
        <v>16</v>
      </c>
      <c r="D332" s="18">
        <v>0.1174062</v>
      </c>
      <c r="E332" s="18">
        <v>0.1544008</v>
      </c>
      <c r="F332" s="25">
        <v>0.26918260880828998</v>
      </c>
    </row>
    <row r="333" spans="1:6" x14ac:dyDescent="0.3">
      <c r="A333" s="21">
        <v>331</v>
      </c>
      <c r="B333" s="10" t="s">
        <v>479</v>
      </c>
      <c r="C333" s="10" t="s">
        <v>41</v>
      </c>
      <c r="D333" s="18">
        <v>0.1187154</v>
      </c>
      <c r="E333" s="18">
        <v>-0.13526060000000001</v>
      </c>
      <c r="F333" s="25">
        <v>0.27148095348837198</v>
      </c>
    </row>
    <row r="334" spans="1:6" x14ac:dyDescent="0.3">
      <c r="A334" s="21">
        <v>332</v>
      </c>
      <c r="B334" s="10" t="s">
        <v>551</v>
      </c>
      <c r="C334" s="10" t="s">
        <v>36</v>
      </c>
      <c r="D334" s="18">
        <v>0.1194625</v>
      </c>
      <c r="E334" s="18">
        <v>0.12889059999999999</v>
      </c>
      <c r="F334" s="25">
        <v>0.27174129230769201</v>
      </c>
    </row>
    <row r="335" spans="1:6" x14ac:dyDescent="0.3">
      <c r="A335" s="21">
        <v>333</v>
      </c>
      <c r="B335" s="10" t="s">
        <v>645</v>
      </c>
      <c r="C335" s="10" t="s">
        <v>33</v>
      </c>
      <c r="D335" s="18">
        <v>0.1192378</v>
      </c>
      <c r="E335" s="18">
        <v>9.7160700000000003E-2</v>
      </c>
      <c r="F335" s="25">
        <v>0.27174129230769201</v>
      </c>
    </row>
    <row r="336" spans="1:6" x14ac:dyDescent="0.3">
      <c r="A336" s="21">
        <v>334</v>
      </c>
      <c r="B336" s="10" t="s">
        <v>817</v>
      </c>
      <c r="C336" s="10" t="s">
        <v>17</v>
      </c>
      <c r="D336" s="18">
        <v>0.11975040000000001</v>
      </c>
      <c r="E336" s="18">
        <v>-0.17806169999999999</v>
      </c>
      <c r="F336" s="25">
        <v>0.27174129230769201</v>
      </c>
    </row>
    <row r="337" spans="1:6" x14ac:dyDescent="0.3">
      <c r="A337" s="21">
        <v>335</v>
      </c>
      <c r="B337" s="10" t="s">
        <v>253</v>
      </c>
      <c r="C337" s="10" t="s">
        <v>34</v>
      </c>
      <c r="D337" s="18">
        <v>0.12028220000000001</v>
      </c>
      <c r="E337" s="18">
        <v>0.1039139</v>
      </c>
      <c r="F337" s="25">
        <v>0.27224999232736602</v>
      </c>
    </row>
    <row r="338" spans="1:6" x14ac:dyDescent="0.3">
      <c r="A338" s="21">
        <v>336</v>
      </c>
      <c r="B338" s="10" t="s">
        <v>666</v>
      </c>
      <c r="C338" s="10" t="s">
        <v>21</v>
      </c>
      <c r="D338" s="18">
        <v>0.1209166</v>
      </c>
      <c r="E338" s="18">
        <v>0.1127567</v>
      </c>
      <c r="F338" s="25">
        <v>0.27298773214285699</v>
      </c>
    </row>
    <row r="339" spans="1:6" x14ac:dyDescent="0.3">
      <c r="A339" s="21">
        <v>337</v>
      </c>
      <c r="B339" s="10" t="s">
        <v>358</v>
      </c>
      <c r="C339" s="10" t="s">
        <v>19</v>
      </c>
      <c r="D339" s="18">
        <v>0.1218021</v>
      </c>
      <c r="E339" s="18">
        <v>0.1243997</v>
      </c>
      <c r="F339" s="25">
        <v>0.27359101142131997</v>
      </c>
    </row>
    <row r="340" spans="1:6" x14ac:dyDescent="0.3">
      <c r="A340" s="21">
        <v>338</v>
      </c>
      <c r="B340" s="10" t="s">
        <v>683</v>
      </c>
      <c r="C340" s="10" t="s">
        <v>21</v>
      </c>
      <c r="D340" s="18">
        <v>0.1215127</v>
      </c>
      <c r="E340" s="18">
        <v>0.1002591</v>
      </c>
      <c r="F340" s="25">
        <v>0.27359101142131997</v>
      </c>
    </row>
    <row r="341" spans="1:6" x14ac:dyDescent="0.3">
      <c r="A341" s="21">
        <v>339</v>
      </c>
      <c r="B341" s="10" t="s">
        <v>605</v>
      </c>
      <c r="C341" s="10" t="s">
        <v>43</v>
      </c>
      <c r="D341" s="18">
        <v>0.1226202</v>
      </c>
      <c r="E341" s="18">
        <v>-0.10724210000000001</v>
      </c>
      <c r="F341" s="25">
        <v>0.274179928030303</v>
      </c>
    </row>
    <row r="342" spans="1:6" x14ac:dyDescent="0.3">
      <c r="A342" s="21">
        <v>340</v>
      </c>
      <c r="B342" s="10" t="s">
        <v>310</v>
      </c>
      <c r="C342" s="10" t="s">
        <v>45</v>
      </c>
      <c r="D342" s="18">
        <v>0.1226839</v>
      </c>
      <c r="E342" s="18">
        <v>-0.15907009999999999</v>
      </c>
      <c r="F342" s="25">
        <v>0.274179928030303</v>
      </c>
    </row>
    <row r="343" spans="1:6" x14ac:dyDescent="0.3">
      <c r="A343" s="21">
        <v>341</v>
      </c>
      <c r="B343" s="10" t="s">
        <v>469</v>
      </c>
      <c r="C343" s="10" t="s">
        <v>22</v>
      </c>
      <c r="D343" s="18">
        <v>0.124415</v>
      </c>
      <c r="E343" s="18">
        <v>-0.12856100000000001</v>
      </c>
      <c r="F343" s="25">
        <v>0.27734829974811098</v>
      </c>
    </row>
    <row r="344" spans="1:6" x14ac:dyDescent="0.3">
      <c r="A344" s="21">
        <v>342</v>
      </c>
      <c r="B344" s="10" t="s">
        <v>384</v>
      </c>
      <c r="C344" s="10" t="s">
        <v>19</v>
      </c>
      <c r="D344" s="18">
        <v>0.12579290000000001</v>
      </c>
      <c r="E344" s="18">
        <v>0.11464679999999999</v>
      </c>
      <c r="F344" s="25">
        <v>0.27885708375000001</v>
      </c>
    </row>
    <row r="345" spans="1:6" x14ac:dyDescent="0.3">
      <c r="A345" s="21">
        <v>343</v>
      </c>
      <c r="B345" s="10" t="s">
        <v>74</v>
      </c>
      <c r="C345" s="10" t="s">
        <v>13</v>
      </c>
      <c r="D345" s="18">
        <v>0.12603710000000001</v>
      </c>
      <c r="E345" s="18">
        <v>0.1110628</v>
      </c>
      <c r="F345" s="25">
        <v>0.27885708375000001</v>
      </c>
    </row>
    <row r="346" spans="1:6" x14ac:dyDescent="0.3">
      <c r="A346" s="21">
        <v>344</v>
      </c>
      <c r="B346" s="10" t="s">
        <v>278</v>
      </c>
      <c r="C346" s="10" t="s">
        <v>34</v>
      </c>
      <c r="D346" s="18">
        <v>0.12712010000000001</v>
      </c>
      <c r="E346" s="18">
        <v>-0.1269816</v>
      </c>
      <c r="F346" s="25">
        <v>0.28055184164588498</v>
      </c>
    </row>
    <row r="347" spans="1:6" x14ac:dyDescent="0.3">
      <c r="A347" s="21">
        <v>345</v>
      </c>
      <c r="B347" s="10" t="s">
        <v>592</v>
      </c>
      <c r="C347" s="10" t="s">
        <v>43</v>
      </c>
      <c r="D347" s="18">
        <v>0.1287828</v>
      </c>
      <c r="E347" s="18">
        <v>-8.4270300000000006E-2</v>
      </c>
      <c r="F347" s="25">
        <v>0.28351437313432798</v>
      </c>
    </row>
    <row r="348" spans="1:6" x14ac:dyDescent="0.3">
      <c r="A348" s="21">
        <v>346</v>
      </c>
      <c r="B348" s="10" t="s">
        <v>444</v>
      </c>
      <c r="C348" s="10" t="s">
        <v>22</v>
      </c>
      <c r="D348" s="18">
        <v>0.1298337</v>
      </c>
      <c r="E348" s="18">
        <v>0.1211419</v>
      </c>
      <c r="F348" s="25">
        <v>0.28511867121588103</v>
      </c>
    </row>
    <row r="349" spans="1:6" x14ac:dyDescent="0.3">
      <c r="A349" s="21">
        <v>347</v>
      </c>
      <c r="B349" s="10" t="s">
        <v>698</v>
      </c>
      <c r="C349" s="10" t="s">
        <v>21</v>
      </c>
      <c r="D349" s="18">
        <v>0.1311107</v>
      </c>
      <c r="E349" s="18">
        <v>-0.12255199999999999</v>
      </c>
      <c r="F349" s="25">
        <v>0.28721032054455398</v>
      </c>
    </row>
    <row r="350" spans="1:6" x14ac:dyDescent="0.3">
      <c r="A350" s="21">
        <v>348</v>
      </c>
      <c r="B350" s="10" t="s">
        <v>838</v>
      </c>
      <c r="C350" s="10" t="s">
        <v>5</v>
      </c>
      <c r="D350" s="18">
        <v>0.13357869999999999</v>
      </c>
      <c r="E350" s="18">
        <v>0.1440921</v>
      </c>
      <c r="F350" s="25">
        <v>0.29117524507389198</v>
      </c>
    </row>
    <row r="351" spans="1:6" x14ac:dyDescent="0.3">
      <c r="A351" s="21">
        <v>349</v>
      </c>
      <c r="B351" s="10" t="s">
        <v>436</v>
      </c>
      <c r="C351" s="10" t="s">
        <v>19</v>
      </c>
      <c r="D351" s="18">
        <v>0.1333355</v>
      </c>
      <c r="E351" s="18">
        <v>-9.8448999999999995E-2</v>
      </c>
      <c r="F351" s="25">
        <v>0.29117524507389198</v>
      </c>
    </row>
    <row r="352" spans="1:6" x14ac:dyDescent="0.3">
      <c r="A352" s="21">
        <v>350</v>
      </c>
      <c r="B352" s="10" t="s">
        <v>633</v>
      </c>
      <c r="C352" s="10" t="s">
        <v>7</v>
      </c>
      <c r="D352" s="18">
        <v>0.13427030000000001</v>
      </c>
      <c r="E352" s="18">
        <v>0.1135134</v>
      </c>
      <c r="F352" s="25">
        <v>0.29196367444717403</v>
      </c>
    </row>
    <row r="353" spans="1:6" x14ac:dyDescent="0.3">
      <c r="A353" s="21">
        <v>351</v>
      </c>
      <c r="B353" s="10" t="s">
        <v>416</v>
      </c>
      <c r="C353" s="10" t="s">
        <v>19</v>
      </c>
      <c r="D353" s="18">
        <v>0.13585510000000001</v>
      </c>
      <c r="E353" s="18">
        <v>-7.7776200000000004E-2</v>
      </c>
      <c r="F353" s="25">
        <v>0.29468569485294099</v>
      </c>
    </row>
    <row r="354" spans="1:6" x14ac:dyDescent="0.3">
      <c r="A354" s="21">
        <v>352</v>
      </c>
      <c r="B354" s="10" t="s">
        <v>103</v>
      </c>
      <c r="C354" s="10" t="s">
        <v>27</v>
      </c>
      <c r="D354" s="18">
        <v>0.14504600000000001</v>
      </c>
      <c r="E354" s="18">
        <v>0.1124772</v>
      </c>
      <c r="F354" s="25">
        <v>0.31385259168704199</v>
      </c>
    </row>
    <row r="355" spans="1:6" x14ac:dyDescent="0.3">
      <c r="A355" s="21">
        <v>353</v>
      </c>
      <c r="B355" s="10" t="s">
        <v>537</v>
      </c>
      <c r="C355" s="10" t="s">
        <v>15</v>
      </c>
      <c r="D355" s="18">
        <v>0.14803469999999999</v>
      </c>
      <c r="E355" s="18">
        <v>0.16030720000000001</v>
      </c>
      <c r="F355" s="25">
        <v>0.317987158980582</v>
      </c>
    </row>
    <row r="356" spans="1:6" x14ac:dyDescent="0.3">
      <c r="A356" s="21">
        <v>354</v>
      </c>
      <c r="B356" s="10" t="s">
        <v>183</v>
      </c>
      <c r="C356" s="10" t="s">
        <v>14</v>
      </c>
      <c r="D356" s="18">
        <v>0.14762169999999999</v>
      </c>
      <c r="E356" s="18">
        <v>9.86427E-2</v>
      </c>
      <c r="F356" s="25">
        <v>0.317987158980582</v>
      </c>
    </row>
    <row r="357" spans="1:6" x14ac:dyDescent="0.3">
      <c r="A357" s="21">
        <v>355</v>
      </c>
      <c r="B357" s="10" t="s">
        <v>285</v>
      </c>
      <c r="C357" s="10" t="s">
        <v>34</v>
      </c>
      <c r="D357" s="18">
        <v>0.14796129999999999</v>
      </c>
      <c r="E357" s="18">
        <v>9.7655099999999995E-2</v>
      </c>
      <c r="F357" s="25">
        <v>0.317987158980582</v>
      </c>
    </row>
    <row r="358" spans="1:6" x14ac:dyDescent="0.3">
      <c r="A358" s="21">
        <v>356</v>
      </c>
      <c r="B358" s="10" t="s">
        <v>271</v>
      </c>
      <c r="C358" s="10" t="s">
        <v>34</v>
      </c>
      <c r="D358" s="18">
        <v>0.14888589999999999</v>
      </c>
      <c r="E358" s="18">
        <v>-0.14585780000000001</v>
      </c>
      <c r="F358" s="25">
        <v>0.31904121428571403</v>
      </c>
    </row>
    <row r="359" spans="1:6" x14ac:dyDescent="0.3">
      <c r="A359" s="21">
        <v>357</v>
      </c>
      <c r="B359" s="10" t="s">
        <v>161</v>
      </c>
      <c r="C359" s="10" t="s">
        <v>16</v>
      </c>
      <c r="D359" s="18">
        <v>0.15101049999999999</v>
      </c>
      <c r="E359" s="18">
        <v>-0.1061346</v>
      </c>
      <c r="F359" s="25">
        <v>0.32281230072463801</v>
      </c>
    </row>
    <row r="360" spans="1:6" x14ac:dyDescent="0.3">
      <c r="A360" s="21">
        <v>358</v>
      </c>
      <c r="B360" s="10" t="s">
        <v>331</v>
      </c>
      <c r="C360" s="10" t="s">
        <v>850</v>
      </c>
      <c r="D360" s="18">
        <v>0.15311739999999999</v>
      </c>
      <c r="E360" s="18">
        <v>6.3324099999999994E-2</v>
      </c>
      <c r="F360" s="25">
        <v>0.32652746746987898</v>
      </c>
    </row>
    <row r="361" spans="1:6" x14ac:dyDescent="0.3">
      <c r="A361" s="21">
        <v>359</v>
      </c>
      <c r="B361" s="10" t="s">
        <v>776</v>
      </c>
      <c r="C361" s="9" t="s">
        <v>844</v>
      </c>
      <c r="D361" s="18">
        <v>0.15977230000000001</v>
      </c>
      <c r="E361" s="18">
        <v>0.14608840000000001</v>
      </c>
      <c r="F361" s="25">
        <v>0.33990020552884598</v>
      </c>
    </row>
    <row r="362" spans="1:6" x14ac:dyDescent="0.3">
      <c r="A362" s="21">
        <v>360</v>
      </c>
      <c r="B362" s="10" t="s">
        <v>529</v>
      </c>
      <c r="C362" s="10" t="s">
        <v>15</v>
      </c>
      <c r="D362" s="18">
        <v>0.1605647</v>
      </c>
      <c r="E362" s="18">
        <v>0.1366337</v>
      </c>
      <c r="F362" s="25">
        <v>0.34076680935251802</v>
      </c>
    </row>
    <row r="363" spans="1:6" x14ac:dyDescent="0.3">
      <c r="A363" s="21">
        <v>361</v>
      </c>
      <c r="B363" s="10" t="s">
        <v>311</v>
      </c>
      <c r="C363" s="10" t="s">
        <v>45</v>
      </c>
      <c r="D363" s="18">
        <v>0.16250780000000001</v>
      </c>
      <c r="E363" s="18">
        <v>-0.13957269999999999</v>
      </c>
      <c r="F363" s="25">
        <v>0.34324439856801903</v>
      </c>
    </row>
    <row r="364" spans="1:6" x14ac:dyDescent="0.3">
      <c r="A364" s="21">
        <v>362</v>
      </c>
      <c r="B364" s="10" t="s">
        <v>322</v>
      </c>
      <c r="C364" s="10" t="s">
        <v>25</v>
      </c>
      <c r="D364" s="18">
        <v>0.1622586</v>
      </c>
      <c r="E364" s="18">
        <v>-0.1496642</v>
      </c>
      <c r="F364" s="25">
        <v>0.34324439856801903</v>
      </c>
    </row>
    <row r="365" spans="1:6" x14ac:dyDescent="0.3">
      <c r="A365" s="21">
        <v>363</v>
      </c>
      <c r="B365" s="10" t="s">
        <v>312</v>
      </c>
      <c r="C365" s="10" t="s">
        <v>45</v>
      </c>
      <c r="D365" s="18">
        <v>0.16298070000000001</v>
      </c>
      <c r="E365" s="18">
        <v>-0.14631089999999999</v>
      </c>
      <c r="F365" s="25">
        <v>0.34342361785714298</v>
      </c>
    </row>
    <row r="366" spans="1:6" x14ac:dyDescent="0.3">
      <c r="A366" s="21">
        <v>364</v>
      </c>
      <c r="B366" s="10" t="s">
        <v>75</v>
      </c>
      <c r="C366" s="10" t="s">
        <v>13</v>
      </c>
      <c r="D366" s="18">
        <v>0.1680257</v>
      </c>
      <c r="E366" s="18">
        <v>7.8277600000000003E-2</v>
      </c>
      <c r="F366" s="25">
        <v>0.35321316983372902</v>
      </c>
    </row>
    <row r="367" spans="1:6" x14ac:dyDescent="0.3">
      <c r="A367" s="21">
        <v>365</v>
      </c>
      <c r="B367" s="10" t="s">
        <v>510</v>
      </c>
      <c r="C367" s="10" t="s">
        <v>15</v>
      </c>
      <c r="D367" s="18">
        <v>0.1701722</v>
      </c>
      <c r="E367" s="18">
        <v>0.1420341</v>
      </c>
      <c r="F367" s="25">
        <v>0.35603403546099299</v>
      </c>
    </row>
    <row r="368" spans="1:6" x14ac:dyDescent="0.3">
      <c r="A368" s="21">
        <v>366</v>
      </c>
      <c r="B368" s="10" t="s">
        <v>451</v>
      </c>
      <c r="C368" s="10" t="s">
        <v>22</v>
      </c>
      <c r="D368" s="18">
        <v>0.17004710000000001</v>
      </c>
      <c r="E368" s="18">
        <v>6.5795599999999996E-2</v>
      </c>
      <c r="F368" s="25">
        <v>0.35603403546099299</v>
      </c>
    </row>
    <row r="369" spans="1:6" x14ac:dyDescent="0.3">
      <c r="A369" s="21">
        <v>367</v>
      </c>
      <c r="B369" s="10" t="s">
        <v>439</v>
      </c>
      <c r="C369" s="10" t="s">
        <v>22</v>
      </c>
      <c r="D369" s="18">
        <v>0.17268459999999999</v>
      </c>
      <c r="E369" s="18">
        <v>5.3061200000000003E-2</v>
      </c>
      <c r="F369" s="25">
        <v>0.36043837499999998</v>
      </c>
    </row>
    <row r="370" spans="1:6" x14ac:dyDescent="0.3">
      <c r="A370" s="21">
        <v>368</v>
      </c>
      <c r="B370" s="10" t="s">
        <v>233</v>
      </c>
      <c r="C370" s="10" t="s">
        <v>44</v>
      </c>
      <c r="D370" s="18">
        <v>0.17374129999999999</v>
      </c>
      <c r="E370" s="18">
        <v>0.112166</v>
      </c>
      <c r="F370" s="25">
        <v>0.360941433098592</v>
      </c>
    </row>
    <row r="371" spans="1:6" x14ac:dyDescent="0.3">
      <c r="A371" s="21">
        <v>369</v>
      </c>
      <c r="B371" s="10" t="s">
        <v>399</v>
      </c>
      <c r="C371" s="10" t="s">
        <v>19</v>
      </c>
      <c r="D371" s="18">
        <v>0.1735226</v>
      </c>
      <c r="E371" s="18">
        <v>-8.3093100000000003E-2</v>
      </c>
      <c r="F371" s="25">
        <v>0.360941433098592</v>
      </c>
    </row>
    <row r="372" spans="1:6" x14ac:dyDescent="0.3">
      <c r="A372" s="21">
        <v>370</v>
      </c>
      <c r="B372" s="10" t="s">
        <v>359</v>
      </c>
      <c r="C372" s="10" t="s">
        <v>19</v>
      </c>
      <c r="D372" s="18">
        <v>0.17606939999999999</v>
      </c>
      <c r="E372" s="18">
        <v>0.1236632</v>
      </c>
      <c r="F372" s="25">
        <v>0.36406873598130801</v>
      </c>
    </row>
    <row r="373" spans="1:6" x14ac:dyDescent="0.3">
      <c r="A373" s="21">
        <v>371</v>
      </c>
      <c r="B373" s="10" t="s">
        <v>362</v>
      </c>
      <c r="C373" s="10" t="s">
        <v>19</v>
      </c>
      <c r="D373" s="18">
        <v>0.17584060000000001</v>
      </c>
      <c r="E373" s="18">
        <v>0.1221334</v>
      </c>
      <c r="F373" s="25">
        <v>0.36406873598130801</v>
      </c>
    </row>
    <row r="374" spans="1:6" x14ac:dyDescent="0.3">
      <c r="A374" s="21">
        <v>372</v>
      </c>
      <c r="B374" s="10" t="s">
        <v>564</v>
      </c>
      <c r="C374" s="10" t="s">
        <v>43</v>
      </c>
      <c r="D374" s="18">
        <v>0.1766993</v>
      </c>
      <c r="E374" s="18">
        <v>-6.7596400000000001E-2</v>
      </c>
      <c r="F374" s="25">
        <v>0.36451953496503497</v>
      </c>
    </row>
    <row r="375" spans="1:6" x14ac:dyDescent="0.3">
      <c r="A375" s="21">
        <v>373</v>
      </c>
      <c r="B375" s="10" t="s">
        <v>152</v>
      </c>
      <c r="C375" s="10" t="s">
        <v>16</v>
      </c>
      <c r="D375" s="18">
        <v>0.17734520000000001</v>
      </c>
      <c r="E375" s="18">
        <v>0.114811</v>
      </c>
      <c r="F375" s="25">
        <v>0.36456127378190301</v>
      </c>
    </row>
    <row r="376" spans="1:6" x14ac:dyDescent="0.3">
      <c r="A376" s="21">
        <v>374</v>
      </c>
      <c r="B376" s="10" t="s">
        <v>305</v>
      </c>
      <c r="C376" s="10" t="s">
        <v>34</v>
      </c>
      <c r="D376" s="18">
        <v>0.17754339999999999</v>
      </c>
      <c r="E376" s="18">
        <v>-4.3071400000000003E-2</v>
      </c>
      <c r="F376" s="25">
        <v>0.36456127378190301</v>
      </c>
    </row>
    <row r="377" spans="1:6" x14ac:dyDescent="0.3">
      <c r="A377" s="21">
        <v>375</v>
      </c>
      <c r="B377" s="10" t="s">
        <v>406</v>
      </c>
      <c r="C377" s="10" t="s">
        <v>19</v>
      </c>
      <c r="D377" s="18">
        <v>0.17827589999999999</v>
      </c>
      <c r="E377" s="18">
        <v>-6.0424699999999998E-2</v>
      </c>
      <c r="F377" s="25">
        <v>0.36521798958333301</v>
      </c>
    </row>
    <row r="378" spans="1:6" x14ac:dyDescent="0.3">
      <c r="A378" s="21">
        <v>376</v>
      </c>
      <c r="B378" s="10" t="s">
        <v>212</v>
      </c>
      <c r="C378" s="10" t="s">
        <v>37</v>
      </c>
      <c r="D378" s="18">
        <v>0.1798978</v>
      </c>
      <c r="E378" s="18">
        <v>9.2796400000000001E-2</v>
      </c>
      <c r="F378" s="25">
        <v>0.36768949884526603</v>
      </c>
    </row>
    <row r="379" spans="1:6" x14ac:dyDescent="0.3">
      <c r="A379" s="21">
        <v>377</v>
      </c>
      <c r="B379" s="10" t="s">
        <v>149</v>
      </c>
      <c r="C379" s="10" t="s">
        <v>16</v>
      </c>
      <c r="D379" s="18">
        <v>0.18260750000000001</v>
      </c>
      <c r="E379" s="18">
        <v>0.14085610000000001</v>
      </c>
      <c r="F379" s="25">
        <v>0.37236782834101401</v>
      </c>
    </row>
    <row r="380" spans="1:6" x14ac:dyDescent="0.3">
      <c r="A380" s="21">
        <v>378</v>
      </c>
      <c r="B380" s="10" t="s">
        <v>513</v>
      </c>
      <c r="C380" s="10" t="s">
        <v>15</v>
      </c>
      <c r="D380" s="18">
        <v>0.1849749</v>
      </c>
      <c r="E380" s="18">
        <v>0.13531950000000001</v>
      </c>
      <c r="F380" s="25">
        <v>0.37632824482758598</v>
      </c>
    </row>
    <row r="381" spans="1:6" x14ac:dyDescent="0.3">
      <c r="A381" s="21">
        <v>379</v>
      </c>
      <c r="B381" s="10" t="s">
        <v>584</v>
      </c>
      <c r="C381" s="10" t="s">
        <v>43</v>
      </c>
      <c r="D381" s="18">
        <v>0.18602640000000001</v>
      </c>
      <c r="E381" s="18">
        <v>-0.11057450000000001</v>
      </c>
      <c r="F381" s="25">
        <v>0.37759945871559603</v>
      </c>
    </row>
    <row r="382" spans="1:6" x14ac:dyDescent="0.3">
      <c r="A382" s="21">
        <v>380</v>
      </c>
      <c r="B382" s="10" t="s">
        <v>816</v>
      </c>
      <c r="C382" s="10" t="s">
        <v>17</v>
      </c>
      <c r="D382" s="18">
        <v>0.1881651</v>
      </c>
      <c r="E382" s="18">
        <v>-0.15633140000000001</v>
      </c>
      <c r="F382" s="25">
        <v>0.38106662128146501</v>
      </c>
    </row>
    <row r="383" spans="1:6" x14ac:dyDescent="0.3">
      <c r="A383" s="21">
        <v>381</v>
      </c>
      <c r="B383" s="10" t="s">
        <v>656</v>
      </c>
      <c r="C383" s="10" t="s">
        <v>21</v>
      </c>
      <c r="D383" s="18">
        <v>0.19205040000000001</v>
      </c>
      <c r="E383" s="18">
        <v>8.9510199999999998E-2</v>
      </c>
      <c r="F383" s="25">
        <v>0.38716310706150298</v>
      </c>
    </row>
    <row r="384" spans="1:6" x14ac:dyDescent="0.3">
      <c r="A384" s="21">
        <v>382</v>
      </c>
      <c r="B384" s="10" t="s">
        <v>606</v>
      </c>
      <c r="C384" s="10" t="s">
        <v>43</v>
      </c>
      <c r="D384" s="18">
        <v>0.19185650000000001</v>
      </c>
      <c r="E384" s="18">
        <v>-6.1064300000000002E-2</v>
      </c>
      <c r="F384" s="25">
        <v>0.38716310706150298</v>
      </c>
    </row>
    <row r="385" spans="1:6" x14ac:dyDescent="0.3">
      <c r="A385" s="21">
        <v>383</v>
      </c>
      <c r="B385" s="10" t="s">
        <v>296</v>
      </c>
      <c r="C385" s="10" t="s">
        <v>34</v>
      </c>
      <c r="D385" s="18">
        <v>0.1932915</v>
      </c>
      <c r="E385" s="18">
        <v>5.4024999999999997E-2</v>
      </c>
      <c r="F385" s="25">
        <v>0.38877949431818198</v>
      </c>
    </row>
    <row r="386" spans="1:6" x14ac:dyDescent="0.3">
      <c r="A386" s="21">
        <v>384</v>
      </c>
      <c r="B386" s="10" t="s">
        <v>76</v>
      </c>
      <c r="C386" s="10" t="s">
        <v>13</v>
      </c>
      <c r="D386" s="18">
        <v>0.1947343</v>
      </c>
      <c r="E386" s="18">
        <v>0.1117576</v>
      </c>
      <c r="F386" s="25">
        <v>0.39079332312925202</v>
      </c>
    </row>
    <row r="387" spans="1:6" x14ac:dyDescent="0.3">
      <c r="A387" s="21">
        <v>385</v>
      </c>
      <c r="B387" s="10" t="s">
        <v>304</v>
      </c>
      <c r="C387" s="10" t="s">
        <v>34</v>
      </c>
      <c r="D387" s="18">
        <v>0.1972758</v>
      </c>
      <c r="E387" s="18">
        <v>-0.1014192</v>
      </c>
      <c r="F387" s="25">
        <v>0.39499792533936701</v>
      </c>
    </row>
    <row r="388" spans="1:6" x14ac:dyDescent="0.3">
      <c r="A388" s="21">
        <v>386</v>
      </c>
      <c r="B388" s="10" t="s">
        <v>254</v>
      </c>
      <c r="C388" s="10" t="s">
        <v>34</v>
      </c>
      <c r="D388" s="18">
        <v>0.20138990000000001</v>
      </c>
      <c r="E388" s="18">
        <v>8.9956900000000006E-2</v>
      </c>
      <c r="F388" s="25">
        <v>0.40232519525959398</v>
      </c>
    </row>
    <row r="389" spans="1:6" x14ac:dyDescent="0.3">
      <c r="A389" s="21">
        <v>387</v>
      </c>
      <c r="B389" s="10" t="s">
        <v>682</v>
      </c>
      <c r="C389" s="10" t="s">
        <v>21</v>
      </c>
      <c r="D389" s="18">
        <v>0.2027689</v>
      </c>
      <c r="E389" s="18">
        <v>5.0901799999999997E-2</v>
      </c>
      <c r="F389" s="25">
        <v>0.40416773986486498</v>
      </c>
    </row>
    <row r="390" spans="1:6" x14ac:dyDescent="0.3">
      <c r="A390" s="21">
        <v>388</v>
      </c>
      <c r="B390" s="10" t="s">
        <v>129</v>
      </c>
      <c r="C390" s="10" t="s">
        <v>16</v>
      </c>
      <c r="D390" s="18">
        <v>0.20516590000000001</v>
      </c>
      <c r="E390" s="18">
        <v>0.15551180000000001</v>
      </c>
      <c r="F390" s="25">
        <v>0.40711170739910302</v>
      </c>
    </row>
    <row r="391" spans="1:6" x14ac:dyDescent="0.3">
      <c r="A391" s="21">
        <v>389</v>
      </c>
      <c r="B391" s="10" t="s">
        <v>802</v>
      </c>
      <c r="C391" s="10" t="s">
        <v>40</v>
      </c>
      <c r="D391" s="18">
        <v>0.20481650000000001</v>
      </c>
      <c r="E391" s="18">
        <v>-9.6903400000000001E-2</v>
      </c>
      <c r="F391" s="25">
        <v>0.40711170739910302</v>
      </c>
    </row>
    <row r="392" spans="1:6" x14ac:dyDescent="0.3">
      <c r="A392" s="21">
        <v>390</v>
      </c>
      <c r="B392" s="10" t="s">
        <v>637</v>
      </c>
      <c r="C392" s="10" t="s">
        <v>18</v>
      </c>
      <c r="D392" s="18">
        <v>0.20887159999999999</v>
      </c>
      <c r="E392" s="18">
        <v>0.11053979999999999</v>
      </c>
      <c r="F392" s="25">
        <v>0.41040962527716202</v>
      </c>
    </row>
    <row r="393" spans="1:6" x14ac:dyDescent="0.3">
      <c r="A393" s="21">
        <v>391</v>
      </c>
      <c r="B393" s="10" t="s">
        <v>108</v>
      </c>
      <c r="C393" s="10" t="s">
        <v>27</v>
      </c>
      <c r="D393" s="18">
        <v>0.2085574</v>
      </c>
      <c r="E393" s="18">
        <v>-8.7931999999999996E-2</v>
      </c>
      <c r="F393" s="25">
        <v>0.41040962527716202</v>
      </c>
    </row>
    <row r="394" spans="1:6" x14ac:dyDescent="0.3">
      <c r="A394" s="21">
        <v>392</v>
      </c>
      <c r="B394" s="10" t="s">
        <v>346</v>
      </c>
      <c r="C394" s="10" t="s">
        <v>32</v>
      </c>
      <c r="D394" s="18">
        <v>0.208116</v>
      </c>
      <c r="E394" s="18">
        <v>-8.8541999999999996E-2</v>
      </c>
      <c r="F394" s="25">
        <v>0.41040962527716202</v>
      </c>
    </row>
    <row r="395" spans="1:6" x14ac:dyDescent="0.3">
      <c r="A395" s="21">
        <v>393</v>
      </c>
      <c r="B395" s="10" t="s">
        <v>839</v>
      </c>
      <c r="C395" s="10" t="s">
        <v>5</v>
      </c>
      <c r="D395" s="18">
        <v>0.21452579999999999</v>
      </c>
      <c r="E395" s="18">
        <v>0.1293492</v>
      </c>
      <c r="F395" s="25">
        <v>0.41768849010989001</v>
      </c>
    </row>
    <row r="396" spans="1:6" x14ac:dyDescent="0.3">
      <c r="A396" s="21">
        <v>394</v>
      </c>
      <c r="B396" s="10" t="s">
        <v>224</v>
      </c>
      <c r="C396" s="10" t="s">
        <v>38</v>
      </c>
      <c r="D396" s="18">
        <v>0.21474380000000001</v>
      </c>
      <c r="E396" s="18">
        <v>2.11901E-2</v>
      </c>
      <c r="F396" s="25">
        <v>0.41768849010989001</v>
      </c>
    </row>
    <row r="397" spans="1:6" x14ac:dyDescent="0.3">
      <c r="A397" s="21">
        <v>395</v>
      </c>
      <c r="B397" s="10" t="s">
        <v>646</v>
      </c>
      <c r="C397" s="10" t="s">
        <v>33</v>
      </c>
      <c r="D397" s="18">
        <v>0.2144324</v>
      </c>
      <c r="E397" s="18">
        <v>-7.2251499999999996E-2</v>
      </c>
      <c r="F397" s="25">
        <v>0.41768849010989001</v>
      </c>
    </row>
    <row r="398" spans="1:6" x14ac:dyDescent="0.3">
      <c r="A398" s="21">
        <v>396</v>
      </c>
      <c r="B398" s="10" t="s">
        <v>652</v>
      </c>
      <c r="C398" s="10" t="s">
        <v>11</v>
      </c>
      <c r="D398" s="18">
        <v>0.21366470000000001</v>
      </c>
      <c r="E398" s="18">
        <v>-9.1581099999999999E-2</v>
      </c>
      <c r="F398" s="25">
        <v>0.41768849010989001</v>
      </c>
    </row>
    <row r="399" spans="1:6" x14ac:dyDescent="0.3">
      <c r="A399" s="21">
        <v>397</v>
      </c>
      <c r="B399" s="10" t="s">
        <v>497</v>
      </c>
      <c r="C399" s="10" t="s">
        <v>41</v>
      </c>
      <c r="D399" s="18">
        <v>0.22203590000000001</v>
      </c>
      <c r="E399" s="18">
        <v>-7.9286800000000004E-2</v>
      </c>
      <c r="F399" s="25">
        <v>0.429981994529541</v>
      </c>
    </row>
    <row r="400" spans="1:6" x14ac:dyDescent="0.3">
      <c r="A400" s="21">
        <v>398</v>
      </c>
      <c r="B400" s="10" t="s">
        <v>447</v>
      </c>
      <c r="C400" s="10" t="s">
        <v>22</v>
      </c>
      <c r="D400" s="18">
        <v>0.2218157</v>
      </c>
      <c r="E400" s="18">
        <v>-0.1142343</v>
      </c>
      <c r="F400" s="25">
        <v>0.429981994529541</v>
      </c>
    </row>
    <row r="401" spans="1:6" x14ac:dyDescent="0.3">
      <c r="A401" s="21">
        <v>399</v>
      </c>
      <c r="B401" s="10" t="s">
        <v>385</v>
      </c>
      <c r="C401" s="10" t="s">
        <v>19</v>
      </c>
      <c r="D401" s="18">
        <v>0.22705040000000001</v>
      </c>
      <c r="E401" s="18">
        <v>9.7709400000000002E-2</v>
      </c>
      <c r="F401" s="25">
        <v>0.43777691503268001</v>
      </c>
    </row>
    <row r="402" spans="1:6" x14ac:dyDescent="0.3">
      <c r="A402" s="21">
        <v>400</v>
      </c>
      <c r="B402" s="10" t="s">
        <v>223</v>
      </c>
      <c r="C402" s="10" t="s">
        <v>38</v>
      </c>
      <c r="D402" s="18">
        <v>0.22685569999999999</v>
      </c>
      <c r="E402" s="18">
        <v>-0.14496239999999999</v>
      </c>
      <c r="F402" s="25">
        <v>0.43777691503268001</v>
      </c>
    </row>
    <row r="403" spans="1:6" x14ac:dyDescent="0.3">
      <c r="A403" s="21">
        <v>401</v>
      </c>
      <c r="B403" s="10" t="s">
        <v>463</v>
      </c>
      <c r="C403" s="10" t="s">
        <v>22</v>
      </c>
      <c r="D403" s="18">
        <v>0.22841439999999999</v>
      </c>
      <c r="E403" s="18">
        <v>-0.1160674</v>
      </c>
      <c r="F403" s="25">
        <v>0.43944944347826098</v>
      </c>
    </row>
    <row r="404" spans="1:6" x14ac:dyDescent="0.3">
      <c r="A404" s="21">
        <v>402</v>
      </c>
      <c r="B404" s="10" t="s">
        <v>519</v>
      </c>
      <c r="C404" s="10" t="s">
        <v>15</v>
      </c>
      <c r="D404" s="18">
        <v>0.23407310000000001</v>
      </c>
      <c r="E404" s="18">
        <v>0.1182574</v>
      </c>
      <c r="F404" s="25">
        <v>0.44559845161290301</v>
      </c>
    </row>
    <row r="405" spans="1:6" x14ac:dyDescent="0.3">
      <c r="A405" s="21">
        <v>403</v>
      </c>
      <c r="B405" s="10" t="s">
        <v>787</v>
      </c>
      <c r="C405" s="10" t="s">
        <v>845</v>
      </c>
      <c r="D405" s="18">
        <v>0.23260939999999999</v>
      </c>
      <c r="E405" s="18">
        <v>0.1005725</v>
      </c>
      <c r="F405" s="25">
        <v>0.44559845161290301</v>
      </c>
    </row>
    <row r="406" spans="1:6" x14ac:dyDescent="0.3">
      <c r="A406" s="21">
        <v>404</v>
      </c>
      <c r="B406" s="10" t="s">
        <v>586</v>
      </c>
      <c r="C406" s="10" t="s">
        <v>43</v>
      </c>
      <c r="D406" s="18">
        <v>0.234128</v>
      </c>
      <c r="E406" s="18">
        <v>-0.1014771</v>
      </c>
      <c r="F406" s="25">
        <v>0.44559845161290301</v>
      </c>
    </row>
    <row r="407" spans="1:6" x14ac:dyDescent="0.3">
      <c r="A407" s="21">
        <v>405</v>
      </c>
      <c r="B407" s="10" t="s">
        <v>815</v>
      </c>
      <c r="C407" s="10" t="s">
        <v>17</v>
      </c>
      <c r="D407" s="18">
        <v>0.2332767</v>
      </c>
      <c r="E407" s="18">
        <v>-0.14169370000000001</v>
      </c>
      <c r="F407" s="25">
        <v>0.44559845161290301</v>
      </c>
    </row>
    <row r="408" spans="1:6" x14ac:dyDescent="0.3">
      <c r="A408" s="21">
        <v>406</v>
      </c>
      <c r="B408" s="10" t="s">
        <v>77</v>
      </c>
      <c r="C408" s="10" t="s">
        <v>13</v>
      </c>
      <c r="D408" s="18">
        <v>0.2363352</v>
      </c>
      <c r="E408" s="18">
        <v>7.7844999999999998E-2</v>
      </c>
      <c r="F408" s="25">
        <v>0.44871300321199098</v>
      </c>
    </row>
    <row r="409" spans="1:6" x14ac:dyDescent="0.3">
      <c r="A409" s="21">
        <v>407</v>
      </c>
      <c r="B409" s="10" t="s">
        <v>78</v>
      </c>
      <c r="C409" s="10" t="s">
        <v>13</v>
      </c>
      <c r="D409" s="18">
        <v>0.23934320000000001</v>
      </c>
      <c r="E409" s="18">
        <v>7.7737299999999995E-2</v>
      </c>
      <c r="F409" s="25">
        <v>0.45260412820512802</v>
      </c>
    </row>
    <row r="410" spans="1:6" x14ac:dyDescent="0.3">
      <c r="A410" s="21">
        <v>408</v>
      </c>
      <c r="B410" s="10" t="s">
        <v>53</v>
      </c>
      <c r="C410" s="10" t="s">
        <v>6</v>
      </c>
      <c r="D410" s="18">
        <v>0.2402889</v>
      </c>
      <c r="E410" s="18">
        <v>0.11195629999999999</v>
      </c>
      <c r="F410" s="25">
        <v>0.453423617270789</v>
      </c>
    </row>
    <row r="411" spans="1:6" x14ac:dyDescent="0.3">
      <c r="A411" s="21">
        <v>409</v>
      </c>
      <c r="B411" s="10" t="s">
        <v>687</v>
      </c>
      <c r="C411" s="10" t="s">
        <v>21</v>
      </c>
      <c r="D411" s="18">
        <v>0.24578749999999999</v>
      </c>
      <c r="E411" s="18">
        <v>0.116748</v>
      </c>
      <c r="F411" s="25">
        <v>0.46281263297872299</v>
      </c>
    </row>
    <row r="412" spans="1:6" x14ac:dyDescent="0.3">
      <c r="A412" s="21">
        <v>410</v>
      </c>
      <c r="B412" s="10" t="s">
        <v>421</v>
      </c>
      <c r="C412" s="10" t="s">
        <v>19</v>
      </c>
      <c r="D412" s="18">
        <v>0.2490434</v>
      </c>
      <c r="E412" s="18">
        <v>-9.2354699999999998E-2</v>
      </c>
      <c r="F412" s="25">
        <v>0.46794778980891699</v>
      </c>
    </row>
    <row r="413" spans="1:6" x14ac:dyDescent="0.3">
      <c r="A413" s="21">
        <v>411</v>
      </c>
      <c r="B413" s="10" t="s">
        <v>579</v>
      </c>
      <c r="C413" s="10" t="s">
        <v>43</v>
      </c>
      <c r="D413" s="18">
        <v>0.25058269999999999</v>
      </c>
      <c r="E413" s="18">
        <v>-5.9562200000000003E-2</v>
      </c>
      <c r="F413" s="25">
        <v>0.4698425625</v>
      </c>
    </row>
    <row r="414" spans="1:6" x14ac:dyDescent="0.3">
      <c r="A414" s="21">
        <v>412</v>
      </c>
      <c r="B414" s="10" t="s">
        <v>840</v>
      </c>
      <c r="C414" s="10" t="s">
        <v>5</v>
      </c>
      <c r="D414" s="18">
        <v>0.2511949</v>
      </c>
      <c r="E414" s="18">
        <v>0.1148609</v>
      </c>
      <c r="F414" s="25">
        <v>0.46999468604651201</v>
      </c>
    </row>
    <row r="415" spans="1:6" x14ac:dyDescent="0.3">
      <c r="A415" s="21">
        <v>413</v>
      </c>
      <c r="B415" s="10" t="s">
        <v>594</v>
      </c>
      <c r="C415" s="10" t="s">
        <v>43</v>
      </c>
      <c r="D415" s="18">
        <v>0.25641609999999998</v>
      </c>
      <c r="E415" s="18">
        <v>6.7723099999999994E-2</v>
      </c>
      <c r="F415" s="25">
        <v>0.47875157911392402</v>
      </c>
    </row>
    <row r="416" spans="1:6" x14ac:dyDescent="0.3">
      <c r="A416" s="21">
        <v>414</v>
      </c>
      <c r="B416" s="10" t="s">
        <v>575</v>
      </c>
      <c r="C416" s="10" t="s">
        <v>43</v>
      </c>
      <c r="D416" s="18">
        <v>0.26240540000000001</v>
      </c>
      <c r="E416" s="18">
        <v>-9.5084699999999994E-2</v>
      </c>
      <c r="F416" s="25">
        <v>0.48890269263157898</v>
      </c>
    </row>
    <row r="417" spans="1:6" x14ac:dyDescent="0.3">
      <c r="A417" s="21">
        <v>415</v>
      </c>
      <c r="B417" s="10" t="s">
        <v>402</v>
      </c>
      <c r="C417" s="10" t="s">
        <v>19</v>
      </c>
      <c r="D417" s="18">
        <v>0.26541049999999999</v>
      </c>
      <c r="E417" s="18">
        <v>-3.5267899999999998E-2</v>
      </c>
      <c r="F417" s="25">
        <v>0.49139810146443502</v>
      </c>
    </row>
    <row r="418" spans="1:6" x14ac:dyDescent="0.3">
      <c r="A418" s="21">
        <v>416</v>
      </c>
      <c r="B418" s="10" t="s">
        <v>434</v>
      </c>
      <c r="C418" s="10" t="s">
        <v>19</v>
      </c>
      <c r="D418" s="18">
        <v>0.26532270000000002</v>
      </c>
      <c r="E418" s="18">
        <v>-5.6490199999999997E-2</v>
      </c>
      <c r="F418" s="25">
        <v>0.49139810146443502</v>
      </c>
    </row>
    <row r="419" spans="1:6" x14ac:dyDescent="0.3">
      <c r="A419" s="21">
        <v>417</v>
      </c>
      <c r="B419" s="10" t="s">
        <v>313</v>
      </c>
      <c r="C419" s="10" t="s">
        <v>45</v>
      </c>
      <c r="D419" s="18">
        <v>0.26515870000000002</v>
      </c>
      <c r="E419" s="18">
        <v>-0.12926589999999999</v>
      </c>
      <c r="F419" s="25">
        <v>0.49139810146443502</v>
      </c>
    </row>
    <row r="420" spans="1:6" x14ac:dyDescent="0.3">
      <c r="A420" s="21">
        <v>418</v>
      </c>
      <c r="B420" s="10" t="s">
        <v>97</v>
      </c>
      <c r="C420" s="10" t="s">
        <v>27</v>
      </c>
      <c r="D420" s="18">
        <v>0.26676270000000002</v>
      </c>
      <c r="E420" s="18">
        <v>0.1094107</v>
      </c>
      <c r="F420" s="25">
        <v>0.49184372812499999</v>
      </c>
    </row>
    <row r="421" spans="1:6" x14ac:dyDescent="0.3">
      <c r="A421" s="21">
        <v>419</v>
      </c>
      <c r="B421" s="10" t="s">
        <v>211</v>
      </c>
      <c r="C421" s="10" t="s">
        <v>37</v>
      </c>
      <c r="D421" s="18">
        <v>0.27202920000000003</v>
      </c>
      <c r="E421" s="18">
        <v>-0.11371000000000001</v>
      </c>
      <c r="F421" s="25">
        <v>0.50051110602910598</v>
      </c>
    </row>
    <row r="422" spans="1:6" x14ac:dyDescent="0.3">
      <c r="A422" s="21">
        <v>420</v>
      </c>
      <c r="B422" s="10" t="s">
        <v>154</v>
      </c>
      <c r="C422" s="10" t="s">
        <v>16</v>
      </c>
      <c r="D422" s="18">
        <v>0.27590239999999999</v>
      </c>
      <c r="E422" s="18">
        <v>9.1265100000000002E-2</v>
      </c>
      <c r="F422" s="25">
        <v>0.50658428215767604</v>
      </c>
    </row>
    <row r="423" spans="1:6" x14ac:dyDescent="0.3">
      <c r="A423" s="21">
        <v>421</v>
      </c>
      <c r="B423" s="10" t="s">
        <v>841</v>
      </c>
      <c r="C423" s="10" t="s">
        <v>5</v>
      </c>
      <c r="D423" s="18">
        <v>0.2777268</v>
      </c>
      <c r="E423" s="18">
        <v>0.1187343</v>
      </c>
      <c r="F423" s="25">
        <v>0.50887829813664598</v>
      </c>
    </row>
    <row r="424" spans="1:6" x14ac:dyDescent="0.3">
      <c r="A424" s="21">
        <v>422</v>
      </c>
      <c r="B424" s="10" t="s">
        <v>777</v>
      </c>
      <c r="C424" s="9" t="s">
        <v>844</v>
      </c>
      <c r="D424" s="18">
        <v>0.27840490000000001</v>
      </c>
      <c r="E424" s="18">
        <v>0.1162004</v>
      </c>
      <c r="F424" s="25">
        <v>0.50888574382716001</v>
      </c>
    </row>
    <row r="425" spans="1:6" x14ac:dyDescent="0.3">
      <c r="A425" s="21">
        <v>423</v>
      </c>
      <c r="B425" s="10" t="s">
        <v>79</v>
      </c>
      <c r="C425" s="10" t="s">
        <v>13</v>
      </c>
      <c r="D425" s="18">
        <v>0.27945589999999998</v>
      </c>
      <c r="E425" s="18">
        <v>0.1094947</v>
      </c>
      <c r="F425" s="25">
        <v>0.50888574382716001</v>
      </c>
    </row>
    <row r="426" spans="1:6" x14ac:dyDescent="0.3">
      <c r="A426" s="21">
        <v>424</v>
      </c>
      <c r="B426" s="10" t="s">
        <v>102</v>
      </c>
      <c r="C426" s="10" t="s">
        <v>27</v>
      </c>
      <c r="D426" s="18">
        <v>0.27933960000000002</v>
      </c>
      <c r="E426" s="18">
        <v>6.2150400000000001E-2</v>
      </c>
      <c r="F426" s="25">
        <v>0.50888574382716001</v>
      </c>
    </row>
    <row r="427" spans="1:6" x14ac:dyDescent="0.3">
      <c r="A427" s="21">
        <v>425</v>
      </c>
      <c r="B427" s="10" t="s">
        <v>437</v>
      </c>
      <c r="C427" s="10" t="s">
        <v>19</v>
      </c>
      <c r="D427" s="18">
        <v>0.28159909999999999</v>
      </c>
      <c r="E427" s="18">
        <v>-8.8896799999999998E-2</v>
      </c>
      <c r="F427" s="25">
        <v>0.51173553080082101</v>
      </c>
    </row>
    <row r="428" spans="1:6" x14ac:dyDescent="0.3">
      <c r="A428" s="21">
        <v>426</v>
      </c>
      <c r="B428" s="10" t="s">
        <v>570</v>
      </c>
      <c r="C428" s="10" t="s">
        <v>43</v>
      </c>
      <c r="D428" s="18">
        <v>0.2840551</v>
      </c>
      <c r="E428" s="18">
        <v>4.1258400000000001E-2</v>
      </c>
      <c r="F428" s="25">
        <v>0.51514090881147501</v>
      </c>
    </row>
    <row r="429" spans="1:6" x14ac:dyDescent="0.3">
      <c r="A429" s="21">
        <v>427</v>
      </c>
      <c r="B429" s="10" t="s">
        <v>159</v>
      </c>
      <c r="C429" s="10" t="s">
        <v>16</v>
      </c>
      <c r="D429" s="18">
        <v>0.28731509999999999</v>
      </c>
      <c r="E429" s="18">
        <v>0.1129618</v>
      </c>
      <c r="F429" s="25">
        <v>0.51877816802443999</v>
      </c>
    </row>
    <row r="430" spans="1:6" x14ac:dyDescent="0.3">
      <c r="A430" s="21">
        <v>428</v>
      </c>
      <c r="B430" s="10" t="s">
        <v>591</v>
      </c>
      <c r="C430" s="10" t="s">
        <v>43</v>
      </c>
      <c r="D430" s="18">
        <v>0.28729969999999999</v>
      </c>
      <c r="E430" s="18">
        <v>8.7321300000000004E-2</v>
      </c>
      <c r="F430" s="25">
        <v>0.51877816802443999</v>
      </c>
    </row>
    <row r="431" spans="1:6" x14ac:dyDescent="0.3">
      <c r="A431" s="21">
        <v>429</v>
      </c>
      <c r="B431" s="10" t="s">
        <v>314</v>
      </c>
      <c r="C431" s="10" t="s">
        <v>45</v>
      </c>
      <c r="D431" s="18">
        <v>0.2878193</v>
      </c>
      <c r="E431" s="18">
        <v>3.4712509999999997E-4</v>
      </c>
      <c r="F431" s="25">
        <v>0.51877816802443999</v>
      </c>
    </row>
    <row r="432" spans="1:6" x14ac:dyDescent="0.3">
      <c r="A432" s="21">
        <v>430</v>
      </c>
      <c r="B432" s="10" t="s">
        <v>367</v>
      </c>
      <c r="C432" s="10" t="s">
        <v>19</v>
      </c>
      <c r="D432" s="18">
        <v>0.29017609999999999</v>
      </c>
      <c r="E432" s="18">
        <v>8.6145399999999997E-2</v>
      </c>
      <c r="F432" s="25">
        <v>0.518900122983871</v>
      </c>
    </row>
    <row r="433" spans="1:6" x14ac:dyDescent="0.3">
      <c r="A433" s="21">
        <v>431</v>
      </c>
      <c r="B433" s="10" t="s">
        <v>516</v>
      </c>
      <c r="C433" s="10" t="s">
        <v>15</v>
      </c>
      <c r="D433" s="18">
        <v>0.29060029999999998</v>
      </c>
      <c r="E433" s="18">
        <v>8.5456099999999993E-2</v>
      </c>
      <c r="F433" s="25">
        <v>0.518900122983871</v>
      </c>
    </row>
    <row r="434" spans="1:6" x14ac:dyDescent="0.3">
      <c r="A434" s="21">
        <v>432</v>
      </c>
      <c r="B434" s="10" t="s">
        <v>603</v>
      </c>
      <c r="C434" s="10" t="s">
        <v>43</v>
      </c>
      <c r="D434" s="18">
        <v>0.29073949999999998</v>
      </c>
      <c r="E434" s="18">
        <v>-0.10023509999999999</v>
      </c>
      <c r="F434" s="25">
        <v>0.518900122983871</v>
      </c>
    </row>
    <row r="435" spans="1:6" x14ac:dyDescent="0.3">
      <c r="A435" s="21">
        <v>433</v>
      </c>
      <c r="B435" s="10" t="s">
        <v>232</v>
      </c>
      <c r="C435" s="10" t="s">
        <v>20</v>
      </c>
      <c r="D435" s="18">
        <v>0.29081859999999998</v>
      </c>
      <c r="E435" s="18">
        <v>-0.1023365</v>
      </c>
      <c r="F435" s="25">
        <v>0.518900122983871</v>
      </c>
    </row>
    <row r="436" spans="1:6" x14ac:dyDescent="0.3">
      <c r="A436" s="21">
        <v>434</v>
      </c>
      <c r="B436" s="10" t="s">
        <v>227</v>
      </c>
      <c r="C436" s="10" t="s">
        <v>20</v>
      </c>
      <c r="D436" s="18">
        <v>0.28968899999999997</v>
      </c>
      <c r="E436" s="18">
        <v>-0.1102891</v>
      </c>
      <c r="F436" s="25">
        <v>0.518900122983871</v>
      </c>
    </row>
    <row r="437" spans="1:6" x14ac:dyDescent="0.3">
      <c r="A437" s="21">
        <v>435</v>
      </c>
      <c r="B437" s="10" t="s">
        <v>545</v>
      </c>
      <c r="C437" s="10" t="s">
        <v>36</v>
      </c>
      <c r="D437" s="18">
        <v>0.29445840000000001</v>
      </c>
      <c r="E437" s="18">
        <v>-5.51315E-2</v>
      </c>
      <c r="F437" s="25">
        <v>0.52433739235412502</v>
      </c>
    </row>
    <row r="438" spans="1:6" x14ac:dyDescent="0.3">
      <c r="A438" s="21">
        <v>436</v>
      </c>
      <c r="B438" s="10" t="s">
        <v>626</v>
      </c>
      <c r="C438" s="10" t="s">
        <v>7</v>
      </c>
      <c r="D438" s="18">
        <v>0.29569570000000001</v>
      </c>
      <c r="E438" s="18">
        <v>0.13310230000000001</v>
      </c>
      <c r="F438" s="25">
        <v>0.52480872444889803</v>
      </c>
    </row>
    <row r="439" spans="1:6" x14ac:dyDescent="0.3">
      <c r="A439" s="21">
        <v>437</v>
      </c>
      <c r="B439" s="10" t="s">
        <v>204</v>
      </c>
      <c r="C439" s="10" t="s">
        <v>35</v>
      </c>
      <c r="D439" s="18">
        <v>0.29590909999999998</v>
      </c>
      <c r="E439" s="18">
        <v>-5.5014399999999998E-2</v>
      </c>
      <c r="F439" s="25">
        <v>0.52480872444889803</v>
      </c>
    </row>
    <row r="440" spans="1:6" x14ac:dyDescent="0.3">
      <c r="A440" s="21">
        <v>438</v>
      </c>
      <c r="B440" s="10" t="s">
        <v>378</v>
      </c>
      <c r="C440" s="10" t="s">
        <v>19</v>
      </c>
      <c r="D440" s="18">
        <v>0.29802519999999999</v>
      </c>
      <c r="E440" s="18">
        <v>-6.5204700000000004E-2</v>
      </c>
      <c r="F440" s="25">
        <v>0.52750460399999999</v>
      </c>
    </row>
    <row r="441" spans="1:6" x14ac:dyDescent="0.3">
      <c r="A441" s="21">
        <v>439</v>
      </c>
      <c r="B441" s="10" t="s">
        <v>345</v>
      </c>
      <c r="C441" s="10" t="s">
        <v>32</v>
      </c>
      <c r="D441" s="18">
        <v>0.29878880000000002</v>
      </c>
      <c r="E441" s="18">
        <v>-9.26598E-2</v>
      </c>
      <c r="F441" s="25">
        <v>0.52780057485029896</v>
      </c>
    </row>
    <row r="442" spans="1:6" x14ac:dyDescent="0.3">
      <c r="A442" s="21">
        <v>440</v>
      </c>
      <c r="B442" s="10" t="s">
        <v>105</v>
      </c>
      <c r="C442" s="10" t="s">
        <v>27</v>
      </c>
      <c r="D442" s="18">
        <v>0.30178500000000003</v>
      </c>
      <c r="E442" s="18">
        <v>6.3818700000000006E-2</v>
      </c>
      <c r="F442" s="25">
        <v>0.53097360834990104</v>
      </c>
    </row>
    <row r="443" spans="1:6" x14ac:dyDescent="0.3">
      <c r="A443" s="21">
        <v>441</v>
      </c>
      <c r="B443" s="10" t="s">
        <v>778</v>
      </c>
      <c r="C443" s="9" t="s">
        <v>844</v>
      </c>
      <c r="D443" s="18">
        <v>0.30613760000000001</v>
      </c>
      <c r="E443" s="18">
        <v>0.11938120000000001</v>
      </c>
      <c r="F443" s="25">
        <v>0.53543829249011898</v>
      </c>
    </row>
    <row r="444" spans="1:6" x14ac:dyDescent="0.3">
      <c r="A444" s="21">
        <v>442</v>
      </c>
      <c r="B444" s="10" t="s">
        <v>595</v>
      </c>
      <c r="C444" s="10" t="s">
        <v>43</v>
      </c>
      <c r="D444" s="18">
        <v>0.30517480000000002</v>
      </c>
      <c r="E444" s="18">
        <v>9.4788999999999998E-2</v>
      </c>
      <c r="F444" s="25">
        <v>0.53543829249011898</v>
      </c>
    </row>
    <row r="445" spans="1:6" x14ac:dyDescent="0.3">
      <c r="A445" s="21">
        <v>443</v>
      </c>
      <c r="B445" s="10" t="s">
        <v>543</v>
      </c>
      <c r="C445" s="10" t="s">
        <v>36</v>
      </c>
      <c r="D445" s="18">
        <v>0.30601519999999999</v>
      </c>
      <c r="E445" s="18">
        <v>7.1621799999999999E-2</v>
      </c>
      <c r="F445" s="25">
        <v>0.53543829249011898</v>
      </c>
    </row>
    <row r="446" spans="1:6" x14ac:dyDescent="0.3">
      <c r="A446" s="21">
        <v>444</v>
      </c>
      <c r="B446" s="10" t="s">
        <v>531</v>
      </c>
      <c r="C446" s="10" t="s">
        <v>15</v>
      </c>
      <c r="D446" s="18">
        <v>0.30691619999999997</v>
      </c>
      <c r="E446" s="18">
        <v>-3.9095199999999997E-2</v>
      </c>
      <c r="F446" s="25">
        <v>0.53574129585798802</v>
      </c>
    </row>
    <row r="447" spans="1:6" x14ac:dyDescent="0.3">
      <c r="A447" s="21">
        <v>445</v>
      </c>
      <c r="B447" s="10" t="s">
        <v>80</v>
      </c>
      <c r="C447" s="10" t="s">
        <v>13</v>
      </c>
      <c r="D447" s="18">
        <v>0.3076662</v>
      </c>
      <c r="E447" s="18">
        <v>7.2479699999999994E-2</v>
      </c>
      <c r="F447" s="25">
        <v>0.53599328149606296</v>
      </c>
    </row>
    <row r="448" spans="1:6" x14ac:dyDescent="0.3">
      <c r="A448" s="21">
        <v>446</v>
      </c>
      <c r="B448" s="10" t="s">
        <v>409</v>
      </c>
      <c r="C448" s="10" t="s">
        <v>19</v>
      </c>
      <c r="D448" s="18">
        <v>0.30907180000000001</v>
      </c>
      <c r="E448" s="18">
        <v>5.6402000000000001E-2</v>
      </c>
      <c r="F448" s="25">
        <v>0.53647658823529398</v>
      </c>
    </row>
    <row r="449" spans="1:6" x14ac:dyDescent="0.3">
      <c r="A449" s="21">
        <v>447</v>
      </c>
      <c r="B449" s="10" t="s">
        <v>214</v>
      </c>
      <c r="C449" s="10" t="s">
        <v>37</v>
      </c>
      <c r="D449" s="18">
        <v>0.30915599999999999</v>
      </c>
      <c r="E449" s="18">
        <v>-9.2991699999999997E-2</v>
      </c>
      <c r="F449" s="25">
        <v>0.53647658823529398</v>
      </c>
    </row>
    <row r="450" spans="1:6" x14ac:dyDescent="0.3">
      <c r="A450" s="21">
        <v>448</v>
      </c>
      <c r="B450" s="10" t="s">
        <v>523</v>
      </c>
      <c r="C450" s="10" t="s">
        <v>15</v>
      </c>
      <c r="D450" s="18">
        <v>0.3109015</v>
      </c>
      <c r="E450" s="18">
        <v>9.5044500000000004E-2</v>
      </c>
      <c r="F450" s="25">
        <v>0.53844976027397295</v>
      </c>
    </row>
    <row r="451" spans="1:6" x14ac:dyDescent="0.3">
      <c r="A451" s="21">
        <v>449</v>
      </c>
      <c r="B451" s="10" t="s">
        <v>547</v>
      </c>
      <c r="C451" s="10" t="s">
        <v>36</v>
      </c>
      <c r="D451" s="18">
        <v>0.31296390000000002</v>
      </c>
      <c r="E451" s="18">
        <v>2.52223E-2</v>
      </c>
      <c r="F451" s="25">
        <v>0.53990848245613998</v>
      </c>
    </row>
    <row r="452" spans="1:6" x14ac:dyDescent="0.3">
      <c r="A452" s="21">
        <v>450</v>
      </c>
      <c r="B452" s="10" t="s">
        <v>391</v>
      </c>
      <c r="C452" s="10" t="s">
        <v>19</v>
      </c>
      <c r="D452" s="18">
        <v>0.31238909999999998</v>
      </c>
      <c r="E452" s="18">
        <v>-3.2752799999999999E-2</v>
      </c>
      <c r="F452" s="25">
        <v>0.53990848245613998</v>
      </c>
    </row>
    <row r="453" spans="1:6" x14ac:dyDescent="0.3">
      <c r="A453" s="21">
        <v>451</v>
      </c>
      <c r="B453" s="10" t="s">
        <v>348</v>
      </c>
      <c r="C453" s="10" t="s">
        <v>32</v>
      </c>
      <c r="D453" s="18">
        <v>0.31449589999999999</v>
      </c>
      <c r="E453" s="18">
        <v>-5.17764E-2</v>
      </c>
      <c r="F453" s="25">
        <v>0.54149585894941599</v>
      </c>
    </row>
    <row r="454" spans="1:6" x14ac:dyDescent="0.3">
      <c r="A454" s="21">
        <v>452</v>
      </c>
      <c r="B454" s="10" t="s">
        <v>407</v>
      </c>
      <c r="C454" s="10" t="s">
        <v>19</v>
      </c>
      <c r="D454" s="18">
        <v>0.31595679999999998</v>
      </c>
      <c r="E454" s="18">
        <v>-3.6326499999999998E-2</v>
      </c>
      <c r="F454" s="25">
        <v>0.54194895930232601</v>
      </c>
    </row>
    <row r="455" spans="1:6" x14ac:dyDescent="0.3">
      <c r="A455" s="21">
        <v>453</v>
      </c>
      <c r="B455" s="10" t="s">
        <v>701</v>
      </c>
      <c r="C455" s="10" t="s">
        <v>21</v>
      </c>
      <c r="D455" s="18">
        <v>0.31598379999999998</v>
      </c>
      <c r="E455" s="18">
        <v>-0.1131376</v>
      </c>
      <c r="F455" s="25">
        <v>0.54194895930232601</v>
      </c>
    </row>
    <row r="456" spans="1:6" x14ac:dyDescent="0.3">
      <c r="A456" s="21">
        <v>454</v>
      </c>
      <c r="B456" s="10" t="s">
        <v>691</v>
      </c>
      <c r="C456" s="10" t="s">
        <v>21</v>
      </c>
      <c r="D456" s="18">
        <v>0.31881540000000003</v>
      </c>
      <c r="E456" s="18">
        <v>3.0998899999999999E-2</v>
      </c>
      <c r="F456" s="25">
        <v>0.54574783172147001</v>
      </c>
    </row>
    <row r="457" spans="1:6" x14ac:dyDescent="0.3">
      <c r="A457" s="21">
        <v>455</v>
      </c>
      <c r="B457" s="10" t="s">
        <v>456</v>
      </c>
      <c r="C457" s="10" t="s">
        <v>22</v>
      </c>
      <c r="D457" s="18">
        <v>0.31959140000000003</v>
      </c>
      <c r="E457" s="18">
        <v>6.9370799999999996E-2</v>
      </c>
      <c r="F457" s="25">
        <v>0.54602005598455605</v>
      </c>
    </row>
    <row r="458" spans="1:6" x14ac:dyDescent="0.3">
      <c r="A458" s="21">
        <v>456</v>
      </c>
      <c r="B458" s="10" t="s">
        <v>487</v>
      </c>
      <c r="C458" s="10" t="s">
        <v>41</v>
      </c>
      <c r="D458" s="18">
        <v>0.32074459999999999</v>
      </c>
      <c r="E458" s="18">
        <v>3.1521800000000003E-2</v>
      </c>
      <c r="F458" s="25">
        <v>0.54693443352601201</v>
      </c>
    </row>
    <row r="459" spans="1:6" x14ac:dyDescent="0.3">
      <c r="A459" s="21">
        <v>457</v>
      </c>
      <c r="B459" s="10" t="s">
        <v>188</v>
      </c>
      <c r="C459" s="10" t="s">
        <v>24</v>
      </c>
      <c r="D459" s="18">
        <v>0.32246900000000001</v>
      </c>
      <c r="E459" s="18">
        <v>-8.1612900000000002E-2</v>
      </c>
      <c r="F459" s="25">
        <v>0.54881743269230798</v>
      </c>
    </row>
    <row r="460" spans="1:6" x14ac:dyDescent="0.3">
      <c r="A460" s="21">
        <v>458</v>
      </c>
      <c r="B460" s="10" t="s">
        <v>465</v>
      </c>
      <c r="C460" s="10" t="s">
        <v>22</v>
      </c>
      <c r="D460" s="18">
        <v>0.32666339999999999</v>
      </c>
      <c r="E460" s="18">
        <v>-8.55707E-2</v>
      </c>
      <c r="F460" s="25">
        <v>0.55488888483685195</v>
      </c>
    </row>
    <row r="461" spans="1:6" x14ac:dyDescent="0.3">
      <c r="A461" s="21">
        <v>459</v>
      </c>
      <c r="B461" s="10" t="s">
        <v>597</v>
      </c>
      <c r="C461" s="10" t="s">
        <v>43</v>
      </c>
      <c r="D461" s="18">
        <v>0.32870729999999998</v>
      </c>
      <c r="E461" s="18">
        <v>-6.2655500000000003E-2</v>
      </c>
      <c r="F461" s="25">
        <v>0.55729111206896598</v>
      </c>
    </row>
    <row r="462" spans="1:6" x14ac:dyDescent="0.3">
      <c r="A462" s="21">
        <v>460</v>
      </c>
      <c r="B462" s="10" t="s">
        <v>581</v>
      </c>
      <c r="C462" s="10" t="s">
        <v>43</v>
      </c>
      <c r="D462" s="18">
        <v>0.3296404</v>
      </c>
      <c r="E462" s="18">
        <v>8.8447999999999999E-2</v>
      </c>
      <c r="F462" s="25">
        <v>0.55780450095602296</v>
      </c>
    </row>
    <row r="463" spans="1:6" x14ac:dyDescent="0.3">
      <c r="A463" s="21">
        <v>461</v>
      </c>
      <c r="B463" s="10" t="s">
        <v>612</v>
      </c>
      <c r="C463" s="10" t="s">
        <v>7</v>
      </c>
      <c r="D463" s="18">
        <v>0.3303585</v>
      </c>
      <c r="E463" s="18">
        <v>1.06833E-2</v>
      </c>
      <c r="F463" s="25">
        <v>0.55795281011450404</v>
      </c>
    </row>
    <row r="464" spans="1:6" x14ac:dyDescent="0.3">
      <c r="A464" s="21">
        <v>462</v>
      </c>
      <c r="B464" s="10" t="s">
        <v>567</v>
      </c>
      <c r="C464" s="10" t="s">
        <v>43</v>
      </c>
      <c r="D464" s="18">
        <v>0.33847260000000001</v>
      </c>
      <c r="E464" s="18">
        <v>2.8203700000000002E-2</v>
      </c>
      <c r="F464" s="25">
        <v>0.57056809714285694</v>
      </c>
    </row>
    <row r="465" spans="1:6" x14ac:dyDescent="0.3">
      <c r="A465" s="21">
        <v>463</v>
      </c>
      <c r="B465" s="10" t="s">
        <v>548</v>
      </c>
      <c r="C465" s="10" t="s">
        <v>36</v>
      </c>
      <c r="D465" s="18">
        <v>0.34066580000000002</v>
      </c>
      <c r="E465" s="18">
        <v>5.2993400000000003E-2</v>
      </c>
      <c r="F465" s="25">
        <v>0.57282876091081603</v>
      </c>
    </row>
    <row r="466" spans="1:6" x14ac:dyDescent="0.3">
      <c r="A466" s="21">
        <v>464</v>
      </c>
      <c r="B466" s="10" t="s">
        <v>333</v>
      </c>
      <c r="C466" s="10" t="s">
        <v>850</v>
      </c>
      <c r="D466" s="18">
        <v>0.34110819999999997</v>
      </c>
      <c r="E466" s="18">
        <v>-8.9437100000000005E-2</v>
      </c>
      <c r="F466" s="25">
        <v>0.57282876091081603</v>
      </c>
    </row>
    <row r="467" spans="1:6" x14ac:dyDescent="0.3">
      <c r="A467" s="21">
        <v>465</v>
      </c>
      <c r="B467" s="10" t="s">
        <v>315</v>
      </c>
      <c r="C467" s="10" t="s">
        <v>45</v>
      </c>
      <c r="D467" s="18">
        <v>0.34322770000000002</v>
      </c>
      <c r="E467" s="18">
        <v>-0.10440339999999999</v>
      </c>
      <c r="F467" s="25">
        <v>0.57420891209829905</v>
      </c>
    </row>
    <row r="468" spans="1:6" x14ac:dyDescent="0.3">
      <c r="A468" s="21">
        <v>466</v>
      </c>
      <c r="B468" s="10" t="s">
        <v>630</v>
      </c>
      <c r="C468" s="10" t="s">
        <v>7</v>
      </c>
      <c r="D468" s="18">
        <v>0.34533320000000001</v>
      </c>
      <c r="E468" s="18">
        <v>9.2678200000000002E-2</v>
      </c>
      <c r="F468" s="25">
        <v>0.57555533333333297</v>
      </c>
    </row>
    <row r="469" spans="1:6" x14ac:dyDescent="0.3">
      <c r="A469" s="21">
        <v>467</v>
      </c>
      <c r="B469" s="10" t="s">
        <v>181</v>
      </c>
      <c r="C469" s="10" t="s">
        <v>23</v>
      </c>
      <c r="D469" s="18">
        <v>0.34526709999999999</v>
      </c>
      <c r="E469" s="18">
        <v>6.5025399999999997E-2</v>
      </c>
      <c r="F469" s="25">
        <v>0.57555533333333297</v>
      </c>
    </row>
    <row r="470" spans="1:6" x14ac:dyDescent="0.3">
      <c r="A470" s="21">
        <v>468</v>
      </c>
      <c r="B470" s="10" t="s">
        <v>201</v>
      </c>
      <c r="C470" s="10" t="s">
        <v>35</v>
      </c>
      <c r="D470" s="18">
        <v>0.34868749999999998</v>
      </c>
      <c r="E470" s="18">
        <v>8.0886200000000005E-2</v>
      </c>
      <c r="F470" s="25">
        <v>0.58005345394736796</v>
      </c>
    </row>
    <row r="471" spans="1:6" x14ac:dyDescent="0.3">
      <c r="A471" s="21">
        <v>469</v>
      </c>
      <c r="B471" s="10" t="s">
        <v>412</v>
      </c>
      <c r="C471" s="10" t="s">
        <v>19</v>
      </c>
      <c r="D471" s="18">
        <v>0.34996830000000001</v>
      </c>
      <c r="E471" s="18">
        <v>9.5291299999999995E-2</v>
      </c>
      <c r="F471" s="25">
        <v>0.580058775700935</v>
      </c>
    </row>
    <row r="472" spans="1:6" x14ac:dyDescent="0.3">
      <c r="A472" s="21">
        <v>470</v>
      </c>
      <c r="B472" s="10" t="s">
        <v>616</v>
      </c>
      <c r="C472" s="10" t="s">
        <v>7</v>
      </c>
      <c r="D472" s="18">
        <v>0.350657</v>
      </c>
      <c r="E472" s="18">
        <v>6.6048899999999994E-2</v>
      </c>
      <c r="F472" s="25">
        <v>0.580058775700935</v>
      </c>
    </row>
    <row r="473" spans="1:6" x14ac:dyDescent="0.3">
      <c r="A473" s="21">
        <v>471</v>
      </c>
      <c r="B473" s="10" t="s">
        <v>249</v>
      </c>
      <c r="C473" s="10" t="s">
        <v>34</v>
      </c>
      <c r="D473" s="18">
        <v>0.3500858</v>
      </c>
      <c r="E473" s="18">
        <v>-5.6795400000000003E-2</v>
      </c>
      <c r="F473" s="25">
        <v>0.580058775700935</v>
      </c>
    </row>
    <row r="474" spans="1:6" x14ac:dyDescent="0.3">
      <c r="A474" s="21">
        <v>472</v>
      </c>
      <c r="B474" s="10" t="s">
        <v>136</v>
      </c>
      <c r="C474" s="10" t="s">
        <v>16</v>
      </c>
      <c r="D474" s="18">
        <v>0.3534484</v>
      </c>
      <c r="E474" s="18">
        <v>0.11497640000000001</v>
      </c>
      <c r="F474" s="25">
        <v>0.58170951301115204</v>
      </c>
    </row>
    <row r="475" spans="1:6" x14ac:dyDescent="0.3">
      <c r="A475" s="21">
        <v>473</v>
      </c>
      <c r="B475" s="10" t="s">
        <v>638</v>
      </c>
      <c r="C475" s="10" t="s">
        <v>30</v>
      </c>
      <c r="D475" s="18">
        <v>0.35362680000000002</v>
      </c>
      <c r="E475" s="18">
        <v>7.2626700000000002E-2</v>
      </c>
      <c r="F475" s="25">
        <v>0.58170951301115204</v>
      </c>
    </row>
    <row r="476" spans="1:6" x14ac:dyDescent="0.3">
      <c r="A476" s="21">
        <v>474</v>
      </c>
      <c r="B476" s="10" t="s">
        <v>202</v>
      </c>
      <c r="C476" s="10" t="s">
        <v>35</v>
      </c>
      <c r="D476" s="18">
        <v>0.35797639999999997</v>
      </c>
      <c r="E476" s="18">
        <v>7.7829899999999994E-2</v>
      </c>
      <c r="F476" s="25">
        <v>0.58668354444444404</v>
      </c>
    </row>
    <row r="477" spans="1:6" x14ac:dyDescent="0.3">
      <c r="A477" s="21">
        <v>475</v>
      </c>
      <c r="B477" s="10" t="s">
        <v>481</v>
      </c>
      <c r="C477" s="10" t="s">
        <v>41</v>
      </c>
      <c r="D477" s="18">
        <v>0.35796499999999998</v>
      </c>
      <c r="E477" s="18">
        <v>-8.7344599999999994E-2</v>
      </c>
      <c r="F477" s="25">
        <v>0.58668354444444404</v>
      </c>
    </row>
    <row r="478" spans="1:6" x14ac:dyDescent="0.3">
      <c r="A478" s="21">
        <v>476</v>
      </c>
      <c r="B478" s="10" t="s">
        <v>696</v>
      </c>
      <c r="C478" s="10" t="s">
        <v>21</v>
      </c>
      <c r="D478" s="18">
        <v>0.35875629999999997</v>
      </c>
      <c r="E478" s="18">
        <v>5.80139E-2</v>
      </c>
      <c r="F478" s="25">
        <v>0.58687490850277302</v>
      </c>
    </row>
    <row r="479" spans="1:6" x14ac:dyDescent="0.3">
      <c r="A479" s="21">
        <v>477</v>
      </c>
      <c r="B479" s="10" t="s">
        <v>528</v>
      </c>
      <c r="C479" s="10" t="s">
        <v>15</v>
      </c>
      <c r="D479" s="18">
        <v>0.36214190000000002</v>
      </c>
      <c r="E479" s="18">
        <v>0.1017282</v>
      </c>
      <c r="F479" s="25">
        <v>0.59023127348066295</v>
      </c>
    </row>
    <row r="480" spans="1:6" x14ac:dyDescent="0.3">
      <c r="A480" s="21">
        <v>478</v>
      </c>
      <c r="B480" s="10" t="s">
        <v>779</v>
      </c>
      <c r="C480" s="9" t="s">
        <v>844</v>
      </c>
      <c r="D480" s="18">
        <v>0.36490660000000003</v>
      </c>
      <c r="E480" s="18">
        <v>0.100302</v>
      </c>
      <c r="F480" s="25">
        <v>0.59255475412844005</v>
      </c>
    </row>
    <row r="481" spans="1:6" x14ac:dyDescent="0.3">
      <c r="A481" s="21">
        <v>479</v>
      </c>
      <c r="B481" s="10" t="s">
        <v>195</v>
      </c>
      <c r="C481" s="10" t="s">
        <v>35</v>
      </c>
      <c r="D481" s="18">
        <v>0.36478110000000002</v>
      </c>
      <c r="E481" s="18">
        <v>6.5356899999999996E-2</v>
      </c>
      <c r="F481" s="25">
        <v>0.59255475412844005</v>
      </c>
    </row>
    <row r="482" spans="1:6" x14ac:dyDescent="0.3">
      <c r="A482" s="21">
        <v>480</v>
      </c>
      <c r="B482" s="10" t="s">
        <v>423</v>
      </c>
      <c r="C482" s="10" t="s">
        <v>19</v>
      </c>
      <c r="D482" s="18">
        <v>0.36726839999999999</v>
      </c>
      <c r="E482" s="18">
        <v>4.8797500000000001E-2</v>
      </c>
      <c r="F482" s="25">
        <v>0.59529768131868099</v>
      </c>
    </row>
    <row r="483" spans="1:6" x14ac:dyDescent="0.3">
      <c r="A483" s="21">
        <v>481</v>
      </c>
      <c r="B483" s="10" t="s">
        <v>569</v>
      </c>
      <c r="C483" s="10" t="s">
        <v>43</v>
      </c>
      <c r="D483" s="18">
        <v>0.36911310000000003</v>
      </c>
      <c r="E483" s="18">
        <v>3.2084000000000001E-2</v>
      </c>
      <c r="F483" s="25">
        <v>0.59719395521023799</v>
      </c>
    </row>
    <row r="484" spans="1:6" x14ac:dyDescent="0.3">
      <c r="A484" s="21">
        <v>482</v>
      </c>
      <c r="B484" s="10" t="s">
        <v>184</v>
      </c>
      <c r="C484" s="10" t="s">
        <v>14</v>
      </c>
      <c r="D484" s="18">
        <v>0.37169799999999997</v>
      </c>
      <c r="E484" s="18">
        <v>5.8489600000000003E-2</v>
      </c>
      <c r="F484" s="25">
        <v>0.59918530054644803</v>
      </c>
    </row>
    <row r="485" spans="1:6" x14ac:dyDescent="0.3">
      <c r="A485" s="21">
        <v>483</v>
      </c>
      <c r="B485" s="10" t="s">
        <v>191</v>
      </c>
      <c r="C485" s="10" t="s">
        <v>35</v>
      </c>
      <c r="D485" s="18">
        <v>0.3711275</v>
      </c>
      <c r="E485" s="18">
        <v>-6.6096600000000005E-2</v>
      </c>
      <c r="F485" s="25">
        <v>0.59918530054644803</v>
      </c>
    </row>
    <row r="486" spans="1:6" x14ac:dyDescent="0.3">
      <c r="A486" s="21">
        <v>484</v>
      </c>
      <c r="B486" s="10" t="s">
        <v>684</v>
      </c>
      <c r="C486" s="10" t="s">
        <v>21</v>
      </c>
      <c r="D486" s="18">
        <v>0.3778627</v>
      </c>
      <c r="E486" s="18">
        <v>1.6940899999999998E-2</v>
      </c>
      <c r="F486" s="25">
        <v>0.60801543545454595</v>
      </c>
    </row>
    <row r="487" spans="1:6" x14ac:dyDescent="0.3">
      <c r="A487" s="21">
        <v>485</v>
      </c>
      <c r="B487" s="10" t="s">
        <v>842</v>
      </c>
      <c r="C487" s="10" t="s">
        <v>5</v>
      </c>
      <c r="D487" s="18">
        <v>0.37979360000000001</v>
      </c>
      <c r="E487" s="18">
        <v>9.64753E-2</v>
      </c>
      <c r="F487" s="25">
        <v>0.61001331397459202</v>
      </c>
    </row>
    <row r="488" spans="1:6" x14ac:dyDescent="0.3">
      <c r="A488" s="21">
        <v>486</v>
      </c>
      <c r="B488" s="10" t="s">
        <v>440</v>
      </c>
      <c r="C488" s="10" t="s">
        <v>22</v>
      </c>
      <c r="D488" s="18">
        <v>0.3860536</v>
      </c>
      <c r="E488" s="18">
        <v>-7.5270500000000004E-2</v>
      </c>
      <c r="F488" s="25">
        <v>0.61894463043478298</v>
      </c>
    </row>
    <row r="489" spans="1:6" x14ac:dyDescent="0.3">
      <c r="A489" s="21">
        <v>487</v>
      </c>
      <c r="B489" s="10" t="s">
        <v>498</v>
      </c>
      <c r="C489" s="10" t="s">
        <v>41</v>
      </c>
      <c r="D489" s="18">
        <v>0.38767180000000001</v>
      </c>
      <c r="E489" s="18">
        <v>-5.5867100000000003E-2</v>
      </c>
      <c r="F489" s="25">
        <v>0.62041508679927704</v>
      </c>
    </row>
    <row r="490" spans="1:6" x14ac:dyDescent="0.3">
      <c r="A490" s="21">
        <v>488</v>
      </c>
      <c r="B490" s="10" t="s">
        <v>277</v>
      </c>
      <c r="C490" s="10" t="s">
        <v>34</v>
      </c>
      <c r="D490" s="18">
        <v>0.39107140000000001</v>
      </c>
      <c r="E490" s="18">
        <v>-8.3724599999999996E-2</v>
      </c>
      <c r="F490" s="25">
        <v>0.62360034054054003</v>
      </c>
    </row>
    <row r="491" spans="1:6" x14ac:dyDescent="0.3">
      <c r="A491" s="21">
        <v>489</v>
      </c>
      <c r="B491" s="10" t="s">
        <v>250</v>
      </c>
      <c r="C491" s="10" t="s">
        <v>34</v>
      </c>
      <c r="D491" s="18">
        <v>0.39203399999999999</v>
      </c>
      <c r="E491" s="18">
        <v>-5.5432500000000003E-2</v>
      </c>
      <c r="F491" s="25">
        <v>0.62401095323740996</v>
      </c>
    </row>
    <row r="492" spans="1:6" x14ac:dyDescent="0.3">
      <c r="A492" s="21">
        <v>490</v>
      </c>
      <c r="B492" s="10" t="s">
        <v>490</v>
      </c>
      <c r="C492" s="10" t="s">
        <v>41</v>
      </c>
      <c r="D492" s="18">
        <v>0.3955031</v>
      </c>
      <c r="E492" s="18">
        <v>4.7735100000000003E-2</v>
      </c>
      <c r="F492" s="25">
        <v>0.62840259156193901</v>
      </c>
    </row>
    <row r="493" spans="1:6" x14ac:dyDescent="0.3">
      <c r="A493" s="21">
        <v>491</v>
      </c>
      <c r="B493" s="10" t="s">
        <v>664</v>
      </c>
      <c r="C493" s="10" t="s">
        <v>21</v>
      </c>
      <c r="D493" s="18">
        <v>0.3976266</v>
      </c>
      <c r="E493" s="18">
        <v>6.5440700000000004E-2</v>
      </c>
      <c r="F493" s="25">
        <v>0.63064433870967695</v>
      </c>
    </row>
    <row r="494" spans="1:6" x14ac:dyDescent="0.3">
      <c r="A494" s="21">
        <v>492</v>
      </c>
      <c r="B494" s="10" t="s">
        <v>182</v>
      </c>
      <c r="C494" s="10" t="s">
        <v>23</v>
      </c>
      <c r="D494" s="18">
        <v>0.39946169999999998</v>
      </c>
      <c r="E494" s="18">
        <v>7.1679999999999994E-2</v>
      </c>
      <c r="F494" s="25">
        <v>0.63242147495527701</v>
      </c>
    </row>
    <row r="495" spans="1:6" x14ac:dyDescent="0.3">
      <c r="A495" s="21">
        <v>493</v>
      </c>
      <c r="B495" s="10" t="s">
        <v>492</v>
      </c>
      <c r="C495" s="10" t="s">
        <v>41</v>
      </c>
      <c r="D495" s="18">
        <v>0.40343970000000001</v>
      </c>
      <c r="E495" s="18">
        <v>4.1468100000000001E-2</v>
      </c>
      <c r="F495" s="25">
        <v>0.636442307486631</v>
      </c>
    </row>
    <row r="496" spans="1:6" x14ac:dyDescent="0.3">
      <c r="A496" s="21">
        <v>494</v>
      </c>
      <c r="B496" s="10" t="s">
        <v>700</v>
      </c>
      <c r="C496" s="10" t="s">
        <v>21</v>
      </c>
      <c r="D496" s="18">
        <v>0.4027985</v>
      </c>
      <c r="E496" s="18">
        <v>-7.6776499999999998E-2</v>
      </c>
      <c r="F496" s="25">
        <v>0.636442307486631</v>
      </c>
    </row>
    <row r="497" spans="1:6" x14ac:dyDescent="0.3">
      <c r="A497" s="21">
        <v>495</v>
      </c>
      <c r="B497" s="10" t="s">
        <v>350</v>
      </c>
      <c r="C497" s="10" t="s">
        <v>19</v>
      </c>
      <c r="D497" s="18">
        <v>0.40419110000000003</v>
      </c>
      <c r="E497" s="18">
        <v>7.3533100000000004E-2</v>
      </c>
      <c r="F497" s="25">
        <v>0.63649310231316703</v>
      </c>
    </row>
    <row r="498" spans="1:6" x14ac:dyDescent="0.3">
      <c r="A498" s="21">
        <v>496</v>
      </c>
      <c r="B498" s="10" t="s">
        <v>126</v>
      </c>
      <c r="C498" s="10" t="s">
        <v>16</v>
      </c>
      <c r="D498" s="18">
        <v>0.40652519999999998</v>
      </c>
      <c r="E498" s="18">
        <v>0.10647669999999999</v>
      </c>
      <c r="F498" s="25">
        <v>0.63676956106194704</v>
      </c>
    </row>
    <row r="499" spans="1:6" x14ac:dyDescent="0.3">
      <c r="A499" s="21">
        <v>497</v>
      </c>
      <c r="B499" s="10" t="s">
        <v>636</v>
      </c>
      <c r="C499" s="10" t="s">
        <v>7</v>
      </c>
      <c r="D499" s="18">
        <v>0.40589649999999999</v>
      </c>
      <c r="E499" s="18">
        <v>0.1017513</v>
      </c>
      <c r="F499" s="25">
        <v>0.63676956106194704</v>
      </c>
    </row>
    <row r="500" spans="1:6" x14ac:dyDescent="0.3">
      <c r="A500" s="21">
        <v>498</v>
      </c>
      <c r="B500" s="10" t="s">
        <v>364</v>
      </c>
      <c r="C500" s="10" t="s">
        <v>19</v>
      </c>
      <c r="D500" s="18">
        <v>0.40600999999999998</v>
      </c>
      <c r="E500" s="18">
        <v>8.2466100000000001E-2</v>
      </c>
      <c r="F500" s="25">
        <v>0.63676956106194704</v>
      </c>
    </row>
    <row r="501" spans="1:6" x14ac:dyDescent="0.3">
      <c r="A501" s="21">
        <v>499</v>
      </c>
      <c r="B501" s="10" t="s">
        <v>702</v>
      </c>
      <c r="C501" s="10" t="s">
        <v>26</v>
      </c>
      <c r="D501" s="18">
        <v>0.40878350000000002</v>
      </c>
      <c r="E501" s="18">
        <v>3.6948399999999999E-2</v>
      </c>
      <c r="F501" s="25">
        <v>0.63804832010582002</v>
      </c>
    </row>
    <row r="502" spans="1:6" x14ac:dyDescent="0.3">
      <c r="A502" s="21">
        <v>500</v>
      </c>
      <c r="B502" s="10" t="s">
        <v>92</v>
      </c>
      <c r="C502" s="10" t="s">
        <v>27</v>
      </c>
      <c r="D502" s="18">
        <v>0.41203190000000001</v>
      </c>
      <c r="E502" s="18">
        <v>7.0003300000000004E-2</v>
      </c>
      <c r="F502" s="25">
        <v>0.64147661862917404</v>
      </c>
    </row>
    <row r="503" spans="1:6" x14ac:dyDescent="0.3">
      <c r="A503" s="21">
        <v>501</v>
      </c>
      <c r="B503" s="10" t="s">
        <v>101</v>
      </c>
      <c r="C503" s="10" t="s">
        <v>27</v>
      </c>
      <c r="D503" s="18">
        <v>0.41242960000000001</v>
      </c>
      <c r="E503" s="18">
        <v>6.7448800000000003E-2</v>
      </c>
      <c r="F503" s="25">
        <v>0.64147661862917404</v>
      </c>
    </row>
    <row r="504" spans="1:6" x14ac:dyDescent="0.3">
      <c r="A504" s="21">
        <v>502</v>
      </c>
      <c r="B504" s="10" t="s">
        <v>217</v>
      </c>
      <c r="C504" s="10" t="s">
        <v>38</v>
      </c>
      <c r="D504" s="18">
        <v>0.41636020000000001</v>
      </c>
      <c r="E504" s="18">
        <v>3.9767900000000002E-2</v>
      </c>
      <c r="F504" s="25">
        <v>0.64532185113835405</v>
      </c>
    </row>
    <row r="505" spans="1:6" x14ac:dyDescent="0.3">
      <c r="A505" s="21">
        <v>503</v>
      </c>
      <c r="B505" s="10" t="s">
        <v>484</v>
      </c>
      <c r="C505" s="10" t="s">
        <v>41</v>
      </c>
      <c r="D505" s="18">
        <v>0.41583930000000002</v>
      </c>
      <c r="E505" s="18">
        <v>-7.6518500000000003E-2</v>
      </c>
      <c r="F505" s="25">
        <v>0.64532185113835405</v>
      </c>
    </row>
    <row r="506" spans="1:6" x14ac:dyDescent="0.3">
      <c r="A506" s="21">
        <v>504</v>
      </c>
      <c r="B506" s="10" t="s">
        <v>125</v>
      </c>
      <c r="C506" s="10" t="s">
        <v>16</v>
      </c>
      <c r="D506" s="18">
        <v>0.41751969999999999</v>
      </c>
      <c r="E506" s="18">
        <v>9.6570900000000001E-2</v>
      </c>
      <c r="F506" s="25">
        <v>0.64535404712041899</v>
      </c>
    </row>
    <row r="507" spans="1:6" x14ac:dyDescent="0.3">
      <c r="A507" s="21">
        <v>505</v>
      </c>
      <c r="B507" s="10" t="s">
        <v>692</v>
      </c>
      <c r="C507" s="10" t="s">
        <v>21</v>
      </c>
      <c r="D507" s="18">
        <v>0.41783940000000003</v>
      </c>
      <c r="E507" s="18">
        <v>-7.9298900000000005E-2</v>
      </c>
      <c r="F507" s="25">
        <v>0.64535404712041899</v>
      </c>
    </row>
    <row r="508" spans="1:6" x14ac:dyDescent="0.3">
      <c r="A508" s="21">
        <v>506</v>
      </c>
      <c r="B508" s="10" t="s">
        <v>141</v>
      </c>
      <c r="C508" s="10" t="s">
        <v>16</v>
      </c>
      <c r="D508" s="18">
        <v>0.42639519999999997</v>
      </c>
      <c r="E508" s="18">
        <v>0.10269739999999999</v>
      </c>
      <c r="F508" s="25">
        <v>0.65165520309810698</v>
      </c>
    </row>
    <row r="509" spans="1:6" x14ac:dyDescent="0.3">
      <c r="A509" s="21">
        <v>507</v>
      </c>
      <c r="B509" s="10" t="s">
        <v>557</v>
      </c>
      <c r="C509" s="10" t="s">
        <v>43</v>
      </c>
      <c r="D509" s="18">
        <v>0.42711480000000002</v>
      </c>
      <c r="E509" s="18">
        <v>8.7552000000000005E-2</v>
      </c>
      <c r="F509" s="25">
        <v>0.65165520309810698</v>
      </c>
    </row>
    <row r="510" spans="1:6" x14ac:dyDescent="0.3">
      <c r="A510" s="21">
        <v>508</v>
      </c>
      <c r="B510" s="10" t="s">
        <v>643</v>
      </c>
      <c r="C510" s="10" t="s">
        <v>30</v>
      </c>
      <c r="D510" s="18">
        <v>0.42743310000000001</v>
      </c>
      <c r="E510" s="18">
        <v>7.1773400000000001E-2</v>
      </c>
      <c r="F510" s="25">
        <v>0.65165520309810698</v>
      </c>
    </row>
    <row r="511" spans="1:6" x14ac:dyDescent="0.3">
      <c r="A511" s="21">
        <v>509</v>
      </c>
      <c r="B511" s="10" t="s">
        <v>236</v>
      </c>
      <c r="C511" s="10" t="s">
        <v>44</v>
      </c>
      <c r="D511" s="18">
        <v>0.42675069999999998</v>
      </c>
      <c r="E511" s="18">
        <v>-4.5149000000000002E-2</v>
      </c>
      <c r="F511" s="25">
        <v>0.65165520309810698</v>
      </c>
    </row>
    <row r="512" spans="1:6" x14ac:dyDescent="0.3">
      <c r="A512" s="21">
        <v>510</v>
      </c>
      <c r="B512" s="10" t="s">
        <v>113</v>
      </c>
      <c r="C512" s="10" t="s">
        <v>27</v>
      </c>
      <c r="D512" s="18">
        <v>0.42492580000000002</v>
      </c>
      <c r="E512" s="18">
        <v>-5.5891499999999997E-2</v>
      </c>
      <c r="F512" s="25">
        <v>0.65165520309810698</v>
      </c>
    </row>
    <row r="513" spans="1:6" x14ac:dyDescent="0.3">
      <c r="A513" s="21">
        <v>511</v>
      </c>
      <c r="B513" s="10" t="s">
        <v>272</v>
      </c>
      <c r="C513" s="10" t="s">
        <v>34</v>
      </c>
      <c r="D513" s="18">
        <v>0.42611969999999999</v>
      </c>
      <c r="E513" s="18">
        <v>-9.4866800000000001E-2</v>
      </c>
      <c r="F513" s="25">
        <v>0.65165520309810698</v>
      </c>
    </row>
    <row r="514" spans="1:6" x14ac:dyDescent="0.3">
      <c r="A514" s="21">
        <v>512</v>
      </c>
      <c r="B514" s="10" t="s">
        <v>226</v>
      </c>
      <c r="C514" s="10" t="s">
        <v>38</v>
      </c>
      <c r="D514" s="18">
        <v>0.42780980000000002</v>
      </c>
      <c r="E514" s="18">
        <v>-0.1086664</v>
      </c>
      <c r="F514" s="25">
        <v>0.65165520309810698</v>
      </c>
    </row>
    <row r="515" spans="1:6" x14ac:dyDescent="0.3">
      <c r="A515" s="21">
        <v>513</v>
      </c>
      <c r="B515" s="10" t="s">
        <v>657</v>
      </c>
      <c r="C515" s="10" t="s">
        <v>21</v>
      </c>
      <c r="D515" s="18">
        <v>0.43143330000000002</v>
      </c>
      <c r="E515" s="18">
        <v>6.4889100000000005E-2</v>
      </c>
      <c r="F515" s="25">
        <v>0.656045481958763</v>
      </c>
    </row>
    <row r="516" spans="1:6" x14ac:dyDescent="0.3">
      <c r="A516" s="21">
        <v>514</v>
      </c>
      <c r="B516" s="10" t="s">
        <v>659</v>
      </c>
      <c r="C516" s="10" t="s">
        <v>21</v>
      </c>
      <c r="D516" s="18">
        <v>0.43401849999999997</v>
      </c>
      <c r="E516" s="18">
        <v>7.3628299999999994E-2</v>
      </c>
      <c r="F516" s="25">
        <v>0.65789733133561601</v>
      </c>
    </row>
    <row r="517" spans="1:6" x14ac:dyDescent="0.3">
      <c r="A517" s="21">
        <v>515</v>
      </c>
      <c r="B517" s="10" t="s">
        <v>301</v>
      </c>
      <c r="C517" s="10" t="s">
        <v>34</v>
      </c>
      <c r="D517" s="18">
        <v>0.43413790000000002</v>
      </c>
      <c r="E517" s="18">
        <v>-5.5579499999999997E-2</v>
      </c>
      <c r="F517" s="25">
        <v>0.65789733133561601</v>
      </c>
    </row>
    <row r="518" spans="1:6" x14ac:dyDescent="0.3">
      <c r="A518" s="21">
        <v>516</v>
      </c>
      <c r="B518" s="10" t="s">
        <v>150</v>
      </c>
      <c r="C518" s="10" t="s">
        <v>16</v>
      </c>
      <c r="D518" s="18">
        <v>0.43503639999999999</v>
      </c>
      <c r="E518" s="18">
        <v>0.1073979</v>
      </c>
      <c r="F518" s="25">
        <v>0.65813198974359</v>
      </c>
    </row>
    <row r="519" spans="1:6" x14ac:dyDescent="0.3">
      <c r="A519" s="21">
        <v>517</v>
      </c>
      <c r="B519" s="10" t="s">
        <v>500</v>
      </c>
      <c r="C519" s="10" t="s">
        <v>41</v>
      </c>
      <c r="D519" s="18">
        <v>0.437749</v>
      </c>
      <c r="E519" s="18">
        <v>-0.1000289</v>
      </c>
      <c r="F519" s="25">
        <v>0.66110557167235495</v>
      </c>
    </row>
    <row r="520" spans="1:6" x14ac:dyDescent="0.3">
      <c r="A520" s="21">
        <v>518</v>
      </c>
      <c r="B520" s="10" t="s">
        <v>189</v>
      </c>
      <c r="C520" s="10" t="s">
        <v>24</v>
      </c>
      <c r="D520" s="18">
        <v>0.43969279999999999</v>
      </c>
      <c r="E520" s="18">
        <v>-7.6082800000000006E-2</v>
      </c>
      <c r="F520" s="25">
        <v>0.66290992844974395</v>
      </c>
    </row>
    <row r="521" spans="1:6" x14ac:dyDescent="0.3">
      <c r="A521" s="21">
        <v>519</v>
      </c>
      <c r="B521" s="10" t="s">
        <v>319</v>
      </c>
      <c r="C521" s="10" t="s">
        <v>25</v>
      </c>
      <c r="D521" s="18">
        <v>0.44195620000000002</v>
      </c>
      <c r="E521" s="18">
        <v>-7.4223800000000006E-2</v>
      </c>
      <c r="F521" s="25">
        <v>0.66518917857142901</v>
      </c>
    </row>
    <row r="522" spans="1:6" x14ac:dyDescent="0.3">
      <c r="A522" s="21">
        <v>520</v>
      </c>
      <c r="B522" s="10" t="s">
        <v>392</v>
      </c>
      <c r="C522" s="10" t="s">
        <v>19</v>
      </c>
      <c r="D522" s="18">
        <v>0.44323699999999999</v>
      </c>
      <c r="E522" s="18">
        <v>5.17127E-2</v>
      </c>
      <c r="F522" s="25">
        <v>0.66598428692699496</v>
      </c>
    </row>
    <row r="523" spans="1:6" x14ac:dyDescent="0.3">
      <c r="A523" s="21">
        <v>521</v>
      </c>
      <c r="B523" s="10" t="s">
        <v>389</v>
      </c>
      <c r="C523" s="10" t="s">
        <v>19</v>
      </c>
      <c r="D523" s="18">
        <v>0.44556780000000001</v>
      </c>
      <c r="E523" s="18">
        <v>8.2935599999999998E-2</v>
      </c>
      <c r="F523" s="25">
        <v>0.66835169999999999</v>
      </c>
    </row>
    <row r="524" spans="1:6" x14ac:dyDescent="0.3">
      <c r="A524" s="21">
        <v>522</v>
      </c>
      <c r="B524" s="10" t="s">
        <v>124</v>
      </c>
      <c r="C524" s="10" t="s">
        <v>16</v>
      </c>
      <c r="D524" s="18">
        <v>0.45000469999999998</v>
      </c>
      <c r="E524" s="18">
        <v>-3.01668E-4</v>
      </c>
      <c r="F524" s="25">
        <v>0.67272662077702705</v>
      </c>
    </row>
    <row r="525" spans="1:6" x14ac:dyDescent="0.3">
      <c r="A525" s="21">
        <v>523</v>
      </c>
      <c r="B525" s="10" t="s">
        <v>415</v>
      </c>
      <c r="C525" s="10" t="s">
        <v>19</v>
      </c>
      <c r="D525" s="18">
        <v>0.44994200000000001</v>
      </c>
      <c r="E525" s="18">
        <v>-1.4096900000000001E-2</v>
      </c>
      <c r="F525" s="25">
        <v>0.67272662077702705</v>
      </c>
    </row>
    <row r="526" spans="1:6" x14ac:dyDescent="0.3">
      <c r="A526" s="21">
        <v>524</v>
      </c>
      <c r="B526" s="10" t="s">
        <v>222</v>
      </c>
      <c r="C526" s="10" t="s">
        <v>38</v>
      </c>
      <c r="D526" s="18">
        <v>0.4522583</v>
      </c>
      <c r="E526" s="18">
        <v>-8.2589200000000002E-2</v>
      </c>
      <c r="F526" s="25">
        <v>0.67495547301854997</v>
      </c>
    </row>
    <row r="527" spans="1:6" x14ac:dyDescent="0.3">
      <c r="A527" s="21">
        <v>525</v>
      </c>
      <c r="B527" s="10" t="s">
        <v>667</v>
      </c>
      <c r="C527" s="10" t="s">
        <v>21</v>
      </c>
      <c r="D527" s="18">
        <v>0.45450449999999998</v>
      </c>
      <c r="E527" s="18">
        <v>5.4565700000000002E-2</v>
      </c>
      <c r="F527" s="25">
        <v>0.67716579545454503</v>
      </c>
    </row>
    <row r="528" spans="1:6" x14ac:dyDescent="0.3">
      <c r="A528" s="21">
        <v>526</v>
      </c>
      <c r="B528" s="10" t="s">
        <v>508</v>
      </c>
      <c r="C528" s="10" t="s">
        <v>15</v>
      </c>
      <c r="D528" s="18">
        <v>0.45552169999999997</v>
      </c>
      <c r="E528" s="18">
        <v>7.8860799999999995E-2</v>
      </c>
      <c r="F528" s="25">
        <v>0.677238677013423</v>
      </c>
    </row>
    <row r="529" spans="1:6" x14ac:dyDescent="0.3">
      <c r="A529" s="21">
        <v>527</v>
      </c>
      <c r="B529" s="10" t="s">
        <v>339</v>
      </c>
      <c r="C529" s="10" t="s">
        <v>39</v>
      </c>
      <c r="D529" s="18">
        <v>0.45608389999999999</v>
      </c>
      <c r="E529" s="18">
        <v>2.2343399999999999E-2</v>
      </c>
      <c r="F529" s="25">
        <v>0.677238677013423</v>
      </c>
    </row>
    <row r="530" spans="1:6" x14ac:dyDescent="0.3">
      <c r="A530" s="21">
        <v>528</v>
      </c>
      <c r="B530" s="10" t="s">
        <v>186</v>
      </c>
      <c r="C530" s="10" t="s">
        <v>31</v>
      </c>
      <c r="D530" s="18">
        <v>0.46418019999999999</v>
      </c>
      <c r="E530" s="18">
        <v>4.1545499999999999E-2</v>
      </c>
      <c r="F530" s="25">
        <v>0.68810632663316595</v>
      </c>
    </row>
    <row r="531" spans="1:6" x14ac:dyDescent="0.3">
      <c r="A531" s="21">
        <v>529</v>
      </c>
      <c r="B531" s="10" t="s">
        <v>132</v>
      </c>
      <c r="C531" s="10" t="s">
        <v>16</v>
      </c>
      <c r="D531" s="18">
        <v>0.46876489999999998</v>
      </c>
      <c r="E531" s="18">
        <v>0.1020282</v>
      </c>
      <c r="F531" s="25">
        <v>0.68911735820895503</v>
      </c>
    </row>
    <row r="532" spans="1:6" x14ac:dyDescent="0.3">
      <c r="A532" s="21">
        <v>530</v>
      </c>
      <c r="B532" s="10" t="s">
        <v>133</v>
      </c>
      <c r="C532" s="10" t="s">
        <v>16</v>
      </c>
      <c r="D532" s="18">
        <v>0.46623880000000001</v>
      </c>
      <c r="E532" s="18">
        <v>5.8975899999999998E-2</v>
      </c>
      <c r="F532" s="25">
        <v>0.68911735820895503</v>
      </c>
    </row>
    <row r="533" spans="1:6" x14ac:dyDescent="0.3">
      <c r="A533" s="21">
        <v>531</v>
      </c>
      <c r="B533" s="10" t="s">
        <v>688</v>
      </c>
      <c r="C533" s="10" t="s">
        <v>21</v>
      </c>
      <c r="D533" s="18">
        <v>0.46953420000000001</v>
      </c>
      <c r="E533" s="18">
        <v>3.72602E-2</v>
      </c>
      <c r="F533" s="25">
        <v>0.68911735820895503</v>
      </c>
    </row>
    <row r="534" spans="1:6" x14ac:dyDescent="0.3">
      <c r="A534" s="21">
        <v>532</v>
      </c>
      <c r="B534" s="10" t="s">
        <v>237</v>
      </c>
      <c r="C534" s="10" t="s">
        <v>44</v>
      </c>
      <c r="D534" s="18">
        <v>0.46722809999999998</v>
      </c>
      <c r="E534" s="18">
        <v>-6.6367200000000001E-2</v>
      </c>
      <c r="F534" s="25">
        <v>0.68911735820895503</v>
      </c>
    </row>
    <row r="535" spans="1:6" x14ac:dyDescent="0.3">
      <c r="A535" s="21">
        <v>533</v>
      </c>
      <c r="B535" s="10" t="s">
        <v>473</v>
      </c>
      <c r="C535" s="10" t="s">
        <v>41</v>
      </c>
      <c r="D535" s="18">
        <v>0.46700740000000002</v>
      </c>
      <c r="E535" s="18">
        <v>-6.7472799999999999E-2</v>
      </c>
      <c r="F535" s="25">
        <v>0.68911735820895503</v>
      </c>
    </row>
    <row r="536" spans="1:6" x14ac:dyDescent="0.3">
      <c r="A536" s="21">
        <v>534</v>
      </c>
      <c r="B536" s="10" t="s">
        <v>467</v>
      </c>
      <c r="C536" s="10" t="s">
        <v>22</v>
      </c>
      <c r="D536" s="18">
        <v>0.46842539999999999</v>
      </c>
      <c r="E536" s="18">
        <v>-0.11208129999999999</v>
      </c>
      <c r="F536" s="25">
        <v>0.68911735820895503</v>
      </c>
    </row>
    <row r="537" spans="1:6" x14ac:dyDescent="0.3">
      <c r="A537" s="21">
        <v>535</v>
      </c>
      <c r="B537" s="10" t="s">
        <v>112</v>
      </c>
      <c r="C537" s="10" t="s">
        <v>27</v>
      </c>
      <c r="D537" s="18">
        <v>0.47460000000000002</v>
      </c>
      <c r="E537" s="18">
        <v>1.7958700000000001E-2</v>
      </c>
      <c r="F537" s="25">
        <v>0.69539900662251697</v>
      </c>
    </row>
    <row r="538" spans="1:6" x14ac:dyDescent="0.3">
      <c r="A538" s="21">
        <v>536</v>
      </c>
      <c r="B538" s="10" t="s">
        <v>522</v>
      </c>
      <c r="C538" s="10" t="s">
        <v>15</v>
      </c>
      <c r="D538" s="18">
        <v>0.4825699</v>
      </c>
      <c r="E538" s="18">
        <v>8.0636799999999995E-2</v>
      </c>
      <c r="F538" s="25">
        <v>0.70590803553718995</v>
      </c>
    </row>
    <row r="539" spans="1:6" x14ac:dyDescent="0.3">
      <c r="A539" s="21">
        <v>537</v>
      </c>
      <c r="B539" s="10" t="s">
        <v>553</v>
      </c>
      <c r="C539" s="10" t="s">
        <v>36</v>
      </c>
      <c r="D539" s="18">
        <v>0.48670609999999997</v>
      </c>
      <c r="E539" s="18">
        <v>-4.9793799999999999E-2</v>
      </c>
      <c r="F539" s="25">
        <v>0.70961268286655699</v>
      </c>
    </row>
    <row r="540" spans="1:6" x14ac:dyDescent="0.3">
      <c r="A540" s="21">
        <v>538</v>
      </c>
      <c r="B540" s="10" t="s">
        <v>574</v>
      </c>
      <c r="C540" s="10" t="s">
        <v>43</v>
      </c>
      <c r="D540" s="18">
        <v>0.48592449999999998</v>
      </c>
      <c r="E540" s="18">
        <v>-7.1766499999999997E-2</v>
      </c>
      <c r="F540" s="25">
        <v>0.70961268286655699</v>
      </c>
    </row>
    <row r="541" spans="1:6" x14ac:dyDescent="0.3">
      <c r="A541" s="21">
        <v>539</v>
      </c>
      <c r="B541" s="10" t="s">
        <v>390</v>
      </c>
      <c r="C541" s="10" t="s">
        <v>19</v>
      </c>
      <c r="D541" s="18">
        <v>0.49218780000000001</v>
      </c>
      <c r="E541" s="18">
        <v>7.3407E-2</v>
      </c>
      <c r="F541" s="25">
        <v>0.71642467598684201</v>
      </c>
    </row>
    <row r="542" spans="1:6" x14ac:dyDescent="0.3">
      <c r="A542" s="21">
        <v>540</v>
      </c>
      <c r="B542" s="10" t="s">
        <v>262</v>
      </c>
      <c r="C542" s="10" t="s">
        <v>34</v>
      </c>
      <c r="D542" s="18">
        <v>0.49823030000000001</v>
      </c>
      <c r="E542" s="18">
        <v>-5.9681699999999997E-2</v>
      </c>
      <c r="F542" s="25">
        <v>0.72402925369458104</v>
      </c>
    </row>
    <row r="543" spans="1:6" x14ac:dyDescent="0.3">
      <c r="A543" s="21">
        <v>541</v>
      </c>
      <c r="B543" s="10" t="s">
        <v>54</v>
      </c>
      <c r="C543" s="10" t="s">
        <v>6</v>
      </c>
      <c r="D543" s="18">
        <v>0.50280930000000001</v>
      </c>
      <c r="E543" s="18">
        <v>8.5800299999999996E-2</v>
      </c>
      <c r="F543" s="25">
        <v>0.72543579723127005</v>
      </c>
    </row>
    <row r="544" spans="1:6" x14ac:dyDescent="0.3">
      <c r="A544" s="21">
        <v>542</v>
      </c>
      <c r="B544" s="10" t="s">
        <v>596</v>
      </c>
      <c r="C544" s="10" t="s">
        <v>43</v>
      </c>
      <c r="D544" s="18">
        <v>0.50163959999999996</v>
      </c>
      <c r="E544" s="18">
        <v>2.48559E-2</v>
      </c>
      <c r="F544" s="25">
        <v>0.72543579723127005</v>
      </c>
    </row>
    <row r="545" spans="1:6" x14ac:dyDescent="0.3">
      <c r="A545" s="21">
        <v>543</v>
      </c>
      <c r="B545" s="10" t="s">
        <v>430</v>
      </c>
      <c r="C545" s="10" t="s">
        <v>19</v>
      </c>
      <c r="D545" s="18">
        <v>0.50320810000000005</v>
      </c>
      <c r="E545" s="18">
        <v>-5.6298500000000001E-2</v>
      </c>
      <c r="F545" s="25">
        <v>0.72543579723127005</v>
      </c>
    </row>
    <row r="546" spans="1:6" x14ac:dyDescent="0.3">
      <c r="A546" s="21">
        <v>544</v>
      </c>
      <c r="B546" s="10" t="s">
        <v>494</v>
      </c>
      <c r="C546" s="10" t="s">
        <v>41</v>
      </c>
      <c r="D546" s="18">
        <v>0.50329670000000004</v>
      </c>
      <c r="E546" s="18">
        <v>-5.6524499999999998E-2</v>
      </c>
      <c r="F546" s="25">
        <v>0.72543579723127005</v>
      </c>
    </row>
    <row r="547" spans="1:6" x14ac:dyDescent="0.3">
      <c r="A547" s="21">
        <v>545</v>
      </c>
      <c r="B547" s="10" t="s">
        <v>814</v>
      </c>
      <c r="C547" s="10" t="s">
        <v>17</v>
      </c>
      <c r="D547" s="18">
        <v>0.50130529999999995</v>
      </c>
      <c r="E547" s="18">
        <v>-0.1247891</v>
      </c>
      <c r="F547" s="25">
        <v>0.72543579723127005</v>
      </c>
    </row>
    <row r="548" spans="1:6" x14ac:dyDescent="0.3">
      <c r="A548" s="21">
        <v>546</v>
      </c>
      <c r="B548" s="10" t="s">
        <v>238</v>
      </c>
      <c r="C548" s="10" t="s">
        <v>44</v>
      </c>
      <c r="D548" s="18">
        <v>0.50502069999999999</v>
      </c>
      <c r="E548" s="18">
        <v>-6.1463299999999998E-2</v>
      </c>
      <c r="F548" s="25">
        <v>0.72673710487804899</v>
      </c>
    </row>
    <row r="549" spans="1:6" x14ac:dyDescent="0.3">
      <c r="A549" s="21">
        <v>547</v>
      </c>
      <c r="B549" s="10" t="s">
        <v>582</v>
      </c>
      <c r="C549" s="10" t="s">
        <v>43</v>
      </c>
      <c r="D549" s="18">
        <v>0.50967220000000002</v>
      </c>
      <c r="E549" s="18">
        <v>8.1164280000000002E-3</v>
      </c>
      <c r="F549" s="25">
        <v>0.73224009253246802</v>
      </c>
    </row>
    <row r="550" spans="1:6" x14ac:dyDescent="0.3">
      <c r="A550" s="21">
        <v>548</v>
      </c>
      <c r="B550" s="10" t="s">
        <v>386</v>
      </c>
      <c r="C550" s="10" t="s">
        <v>19</v>
      </c>
      <c r="D550" s="18">
        <v>0.51442889999999997</v>
      </c>
      <c r="E550" s="18">
        <v>8.659E-2</v>
      </c>
      <c r="F550" s="25">
        <v>0.73292726844584</v>
      </c>
    </row>
    <row r="551" spans="1:6" x14ac:dyDescent="0.3">
      <c r="A551" s="21">
        <v>549</v>
      </c>
      <c r="B551" s="10" t="s">
        <v>398</v>
      </c>
      <c r="C551" s="10" t="s">
        <v>19</v>
      </c>
      <c r="D551" s="18">
        <v>0.52595420000000004</v>
      </c>
      <c r="E551" s="18">
        <v>6.8204399999999998E-2</v>
      </c>
      <c r="F551" s="25">
        <v>0.73292726844584</v>
      </c>
    </row>
    <row r="552" spans="1:6" x14ac:dyDescent="0.3">
      <c r="A552" s="21">
        <v>550</v>
      </c>
      <c r="B552" s="10" t="s">
        <v>413</v>
      </c>
      <c r="C552" s="10" t="s">
        <v>19</v>
      </c>
      <c r="D552" s="18">
        <v>0.52652480000000002</v>
      </c>
      <c r="E552" s="18">
        <v>6.7329399999999998E-2</v>
      </c>
      <c r="F552" s="25">
        <v>0.73292726844584</v>
      </c>
    </row>
    <row r="553" spans="1:6" x14ac:dyDescent="0.3">
      <c r="A553" s="21">
        <v>551</v>
      </c>
      <c r="B553" s="10" t="s">
        <v>673</v>
      </c>
      <c r="C553" s="10" t="s">
        <v>21</v>
      </c>
      <c r="D553" s="18">
        <v>0.52709130000000004</v>
      </c>
      <c r="E553" s="18">
        <v>6.6067799999999996E-2</v>
      </c>
      <c r="F553" s="25">
        <v>0.73292726844584</v>
      </c>
    </row>
    <row r="554" spans="1:6" x14ac:dyDescent="0.3">
      <c r="A554" s="21">
        <v>552</v>
      </c>
      <c r="B554" s="10" t="s">
        <v>144</v>
      </c>
      <c r="C554" s="10" t="s">
        <v>16</v>
      </c>
      <c r="D554" s="18">
        <v>0.52099359999999995</v>
      </c>
      <c r="E554" s="18">
        <v>4.7435400000000003E-2</v>
      </c>
      <c r="F554" s="25">
        <v>0.73292726844584</v>
      </c>
    </row>
    <row r="555" spans="1:6" x14ac:dyDescent="0.3">
      <c r="A555" s="21">
        <v>553</v>
      </c>
      <c r="B555" s="10" t="s">
        <v>344</v>
      </c>
      <c r="C555" s="10" t="s">
        <v>32</v>
      </c>
      <c r="D555" s="18">
        <v>0.51662189999999997</v>
      </c>
      <c r="E555" s="18">
        <v>4.7166100000000002E-2</v>
      </c>
      <c r="F555" s="25">
        <v>0.73292726844584</v>
      </c>
    </row>
    <row r="556" spans="1:6" x14ac:dyDescent="0.3">
      <c r="A556" s="21">
        <v>554</v>
      </c>
      <c r="B556" s="10" t="s">
        <v>697</v>
      </c>
      <c r="C556" s="10" t="s">
        <v>21</v>
      </c>
      <c r="D556" s="18">
        <v>0.52191469999999995</v>
      </c>
      <c r="E556" s="18">
        <v>3.97232E-2</v>
      </c>
      <c r="F556" s="25">
        <v>0.73292726844584</v>
      </c>
    </row>
    <row r="557" spans="1:6" x14ac:dyDescent="0.3">
      <c r="A557" s="21">
        <v>555</v>
      </c>
      <c r="B557" s="10" t="s">
        <v>260</v>
      </c>
      <c r="C557" s="10" t="s">
        <v>34</v>
      </c>
      <c r="D557" s="18">
        <v>0.51870070000000001</v>
      </c>
      <c r="E557" s="18">
        <v>3.7071600000000003E-2</v>
      </c>
      <c r="F557" s="25">
        <v>0.73292726844584</v>
      </c>
    </row>
    <row r="558" spans="1:6" x14ac:dyDescent="0.3">
      <c r="A558" s="21">
        <v>556</v>
      </c>
      <c r="B558" s="10" t="s">
        <v>661</v>
      </c>
      <c r="C558" s="10" t="s">
        <v>21</v>
      </c>
      <c r="D558" s="18">
        <v>0.52305869999999999</v>
      </c>
      <c r="E558" s="18">
        <v>3.2874800000000003E-2</v>
      </c>
      <c r="F558" s="25">
        <v>0.73292726844584</v>
      </c>
    </row>
    <row r="559" spans="1:6" x14ac:dyDescent="0.3">
      <c r="A559" s="21">
        <v>557</v>
      </c>
      <c r="B559" s="10" t="s">
        <v>491</v>
      </c>
      <c r="C559" s="10" t="s">
        <v>41</v>
      </c>
      <c r="D559" s="18">
        <v>0.52030129999999997</v>
      </c>
      <c r="E559" s="18">
        <v>2.8579899999999998E-2</v>
      </c>
      <c r="F559" s="25">
        <v>0.73292726844584</v>
      </c>
    </row>
    <row r="560" spans="1:6" x14ac:dyDescent="0.3">
      <c r="A560" s="21">
        <v>558</v>
      </c>
      <c r="B560" s="10" t="s">
        <v>179</v>
      </c>
      <c r="C560" s="10" t="s">
        <v>23</v>
      </c>
      <c r="D560" s="18">
        <v>0.52125980000000005</v>
      </c>
      <c r="E560" s="18">
        <v>2.0801500000000001E-2</v>
      </c>
      <c r="F560" s="25">
        <v>0.73292726844584</v>
      </c>
    </row>
    <row r="561" spans="1:6" x14ac:dyDescent="0.3">
      <c r="A561" s="21">
        <v>559</v>
      </c>
      <c r="B561" s="10" t="s">
        <v>286</v>
      </c>
      <c r="C561" s="10" t="s">
        <v>34</v>
      </c>
      <c r="D561" s="18">
        <v>0.51871069999999997</v>
      </c>
      <c r="E561" s="18">
        <v>1.74869E-2</v>
      </c>
      <c r="F561" s="25">
        <v>0.73292726844584</v>
      </c>
    </row>
    <row r="562" spans="1:6" x14ac:dyDescent="0.3">
      <c r="A562" s="21">
        <v>560</v>
      </c>
      <c r="B562" s="10" t="s">
        <v>239</v>
      </c>
      <c r="C562" s="10" t="s">
        <v>44</v>
      </c>
      <c r="D562" s="18">
        <v>0.52343079999999997</v>
      </c>
      <c r="E562" s="18">
        <v>1.40777E-2</v>
      </c>
      <c r="F562" s="25">
        <v>0.73292726844584</v>
      </c>
    </row>
    <row r="563" spans="1:6" x14ac:dyDescent="0.3">
      <c r="A563" s="21">
        <v>561</v>
      </c>
      <c r="B563" s="10" t="s">
        <v>403</v>
      </c>
      <c r="C563" s="10" t="s">
        <v>19</v>
      </c>
      <c r="D563" s="18">
        <v>0.5155362</v>
      </c>
      <c r="E563" s="18">
        <v>5.0945649999999997E-3</v>
      </c>
      <c r="F563" s="25">
        <v>0.73292726844584</v>
      </c>
    </row>
    <row r="564" spans="1:6" x14ac:dyDescent="0.3">
      <c r="A564" s="21">
        <v>562</v>
      </c>
      <c r="B564" s="10" t="s">
        <v>694</v>
      </c>
      <c r="C564" s="10" t="s">
        <v>21</v>
      </c>
      <c r="D564" s="18">
        <v>0.51660490000000003</v>
      </c>
      <c r="E564" s="18">
        <v>-5.6528699999999999E-3</v>
      </c>
      <c r="F564" s="25">
        <v>0.73292726844584</v>
      </c>
    </row>
    <row r="565" spans="1:6" x14ac:dyDescent="0.3">
      <c r="A565" s="21">
        <v>563</v>
      </c>
      <c r="B565" s="10" t="s">
        <v>693</v>
      </c>
      <c r="C565" s="10" t="s">
        <v>21</v>
      </c>
      <c r="D565" s="18">
        <v>0.51188</v>
      </c>
      <c r="E565" s="18">
        <v>-1.0474499999999999E-2</v>
      </c>
      <c r="F565" s="25">
        <v>0.73292726844584</v>
      </c>
    </row>
    <row r="566" spans="1:6" x14ac:dyDescent="0.3">
      <c r="A566" s="21">
        <v>564</v>
      </c>
      <c r="B566" s="10" t="s">
        <v>208</v>
      </c>
      <c r="C566" s="10" t="s">
        <v>28</v>
      </c>
      <c r="D566" s="18">
        <v>0.51721660000000003</v>
      </c>
      <c r="E566" s="18">
        <v>-2.4385799999999999E-2</v>
      </c>
      <c r="F566" s="25">
        <v>0.73292726844584</v>
      </c>
    </row>
    <row r="567" spans="1:6" x14ac:dyDescent="0.3">
      <c r="A567" s="21">
        <v>565</v>
      </c>
      <c r="B567" s="10" t="s">
        <v>651</v>
      </c>
      <c r="C567" s="10" t="s">
        <v>11</v>
      </c>
      <c r="D567" s="18">
        <v>0.52754199999999996</v>
      </c>
      <c r="E567" s="18">
        <v>-3.2855299999999997E-2</v>
      </c>
      <c r="F567" s="25">
        <v>0.73292726844584</v>
      </c>
    </row>
    <row r="568" spans="1:6" x14ac:dyDescent="0.3">
      <c r="A568" s="21">
        <v>566</v>
      </c>
      <c r="B568" s="10" t="s">
        <v>332</v>
      </c>
      <c r="C568" s="10" t="s">
        <v>850</v>
      </c>
      <c r="D568" s="18">
        <v>0.52669600000000005</v>
      </c>
      <c r="E568" s="18">
        <v>-4.7271599999999997E-2</v>
      </c>
      <c r="F568" s="25">
        <v>0.73292726844584</v>
      </c>
    </row>
    <row r="569" spans="1:6" x14ac:dyDescent="0.3">
      <c r="A569" s="21">
        <v>567</v>
      </c>
      <c r="B569" s="10" t="s">
        <v>480</v>
      </c>
      <c r="C569" s="10" t="s">
        <v>41</v>
      </c>
      <c r="D569" s="18">
        <v>0.52209130000000004</v>
      </c>
      <c r="E569" s="18">
        <v>-7.0499800000000001E-2</v>
      </c>
      <c r="F569" s="25">
        <v>0.73292726844584</v>
      </c>
    </row>
    <row r="570" spans="1:6" x14ac:dyDescent="0.3">
      <c r="A570" s="21">
        <v>568</v>
      </c>
      <c r="B570" s="10" t="s">
        <v>196</v>
      </c>
      <c r="C570" s="10" t="s">
        <v>35</v>
      </c>
      <c r="D570" s="18">
        <v>0.53124369999999999</v>
      </c>
      <c r="E570" s="18">
        <v>6.7133499999999999E-2</v>
      </c>
      <c r="F570" s="25">
        <v>0.73459945588235298</v>
      </c>
    </row>
    <row r="571" spans="1:6" x14ac:dyDescent="0.3">
      <c r="A571" s="21">
        <v>569</v>
      </c>
      <c r="B571" s="10" t="s">
        <v>259</v>
      </c>
      <c r="C571" s="10" t="s">
        <v>34</v>
      </c>
      <c r="D571" s="18">
        <v>0.52980579999999999</v>
      </c>
      <c r="E571" s="18">
        <v>3.7454399999999999E-2</v>
      </c>
      <c r="F571" s="25">
        <v>0.73459945588235298</v>
      </c>
    </row>
    <row r="572" spans="1:6" x14ac:dyDescent="0.3">
      <c r="A572" s="21">
        <v>570</v>
      </c>
      <c r="B572" s="10" t="s">
        <v>422</v>
      </c>
      <c r="C572" s="10" t="s">
        <v>19</v>
      </c>
      <c r="D572" s="18">
        <v>0.53534170000000003</v>
      </c>
      <c r="E572" s="18">
        <v>3.3984899999999998E-2</v>
      </c>
      <c r="F572" s="25">
        <v>0.73459945588235298</v>
      </c>
    </row>
    <row r="573" spans="1:6" x14ac:dyDescent="0.3">
      <c r="A573" s="21">
        <v>571</v>
      </c>
      <c r="B573" s="10" t="s">
        <v>388</v>
      </c>
      <c r="C573" s="10" t="s">
        <v>19</v>
      </c>
      <c r="D573" s="18">
        <v>0.53417559999999997</v>
      </c>
      <c r="E573" s="18">
        <v>-7.7644000000000003E-3</v>
      </c>
      <c r="F573" s="25">
        <v>0.73459945588235298</v>
      </c>
    </row>
    <row r="574" spans="1:6" x14ac:dyDescent="0.3">
      <c r="A574" s="21">
        <v>572</v>
      </c>
      <c r="B574" s="10" t="s">
        <v>257</v>
      </c>
      <c r="C574" s="10" t="s">
        <v>34</v>
      </c>
      <c r="D574" s="18">
        <v>0.53431320000000004</v>
      </c>
      <c r="E574" s="18">
        <v>-4.53094E-2</v>
      </c>
      <c r="F574" s="25">
        <v>0.73459945588235298</v>
      </c>
    </row>
    <row r="575" spans="1:6" x14ac:dyDescent="0.3">
      <c r="A575" s="21">
        <v>573</v>
      </c>
      <c r="B575" s="10" t="s">
        <v>209</v>
      </c>
      <c r="C575" s="10" t="s">
        <v>29</v>
      </c>
      <c r="D575" s="18">
        <v>0.53621609999999997</v>
      </c>
      <c r="E575" s="18">
        <v>-5.0079600000000002E-2</v>
      </c>
      <c r="F575" s="25">
        <v>0.73459945588235298</v>
      </c>
    </row>
    <row r="576" spans="1:6" x14ac:dyDescent="0.3">
      <c r="A576" s="21">
        <v>574</v>
      </c>
      <c r="B576" s="10" t="s">
        <v>153</v>
      </c>
      <c r="C576" s="10" t="s">
        <v>16</v>
      </c>
      <c r="D576" s="18">
        <v>0.53344230000000004</v>
      </c>
      <c r="E576" s="18">
        <v>-6.7432300000000001E-2</v>
      </c>
      <c r="F576" s="25">
        <v>0.73459945588235298</v>
      </c>
    </row>
    <row r="577" spans="1:6" x14ac:dyDescent="0.3">
      <c r="A577" s="21">
        <v>575</v>
      </c>
      <c r="B577" s="10" t="s">
        <v>460</v>
      </c>
      <c r="C577" s="10" t="s">
        <v>22</v>
      </c>
      <c r="D577" s="18">
        <v>0.53142389999999995</v>
      </c>
      <c r="E577" s="18">
        <v>-9.6344700000000005E-2</v>
      </c>
      <c r="F577" s="25">
        <v>0.73459945588235298</v>
      </c>
    </row>
    <row r="578" spans="1:6" x14ac:dyDescent="0.3">
      <c r="A578" s="21">
        <v>576</v>
      </c>
      <c r="B578" s="10" t="s">
        <v>225</v>
      </c>
      <c r="C578" s="10" t="s">
        <v>38</v>
      </c>
      <c r="D578" s="18">
        <v>0.53974849999999996</v>
      </c>
      <c r="E578" s="18">
        <v>-1.7183199999999999E-2</v>
      </c>
      <c r="F578" s="25">
        <v>0.73829586166924299</v>
      </c>
    </row>
    <row r="579" spans="1:6" x14ac:dyDescent="0.3">
      <c r="A579" s="21">
        <v>577</v>
      </c>
      <c r="B579" s="10" t="s">
        <v>81</v>
      </c>
      <c r="C579" s="10" t="s">
        <v>13</v>
      </c>
      <c r="D579" s="18">
        <v>0.54350730000000003</v>
      </c>
      <c r="E579" s="18">
        <v>3.1579799999999998E-2</v>
      </c>
      <c r="F579" s="25">
        <v>0.73940653899082598</v>
      </c>
    </row>
    <row r="580" spans="1:6" x14ac:dyDescent="0.3">
      <c r="A580" s="21">
        <v>578</v>
      </c>
      <c r="B580" s="10" t="s">
        <v>240</v>
      </c>
      <c r="C580" s="10" t="s">
        <v>44</v>
      </c>
      <c r="D580" s="18">
        <v>0.54640889999999998</v>
      </c>
      <c r="E580" s="18">
        <v>-1.0306600000000001E-2</v>
      </c>
      <c r="F580" s="25">
        <v>0.73940653899082598</v>
      </c>
    </row>
    <row r="581" spans="1:6" x14ac:dyDescent="0.3">
      <c r="A581" s="21">
        <v>579</v>
      </c>
      <c r="B581" s="10" t="s">
        <v>432</v>
      </c>
      <c r="C581" s="10" t="s">
        <v>19</v>
      </c>
      <c r="D581" s="18">
        <v>0.54501049999999995</v>
      </c>
      <c r="E581" s="18">
        <v>-2.0798500000000001E-2</v>
      </c>
      <c r="F581" s="25">
        <v>0.73940653899082598</v>
      </c>
    </row>
    <row r="582" spans="1:6" x14ac:dyDescent="0.3">
      <c r="A582" s="21">
        <v>580</v>
      </c>
      <c r="B582" s="10" t="s">
        <v>699</v>
      </c>
      <c r="C582" s="10" t="s">
        <v>21</v>
      </c>
      <c r="D582" s="18">
        <v>0.54408659999999998</v>
      </c>
      <c r="E582" s="18">
        <v>-4.7015899999999999E-2</v>
      </c>
      <c r="F582" s="25">
        <v>0.73940653899082598</v>
      </c>
    </row>
    <row r="583" spans="1:6" x14ac:dyDescent="0.3">
      <c r="A583" s="21">
        <v>581</v>
      </c>
      <c r="B583" s="10" t="s">
        <v>341</v>
      </c>
      <c r="C583" s="10" t="s">
        <v>39</v>
      </c>
      <c r="D583" s="18">
        <v>0.54267410000000005</v>
      </c>
      <c r="E583" s="18">
        <v>-5.3096400000000002E-2</v>
      </c>
      <c r="F583" s="25">
        <v>0.73940653899082598</v>
      </c>
    </row>
    <row r="584" spans="1:6" x14ac:dyDescent="0.3">
      <c r="A584" s="21">
        <v>582</v>
      </c>
      <c r="B584" s="10" t="s">
        <v>476</v>
      </c>
      <c r="C584" s="10" t="s">
        <v>41</v>
      </c>
      <c r="D584" s="18">
        <v>0.5462688</v>
      </c>
      <c r="E584" s="18">
        <v>-6.3588400000000003E-2</v>
      </c>
      <c r="F584" s="25">
        <v>0.73940653899082598</v>
      </c>
    </row>
    <row r="585" spans="1:6" x14ac:dyDescent="0.3">
      <c r="A585" s="21">
        <v>583</v>
      </c>
      <c r="B585" s="10" t="s">
        <v>370</v>
      </c>
      <c r="C585" s="10" t="s">
        <v>19</v>
      </c>
      <c r="D585" s="18">
        <v>0.55234209999999995</v>
      </c>
      <c r="E585" s="18">
        <v>7.5699000000000002E-2</v>
      </c>
      <c r="F585" s="25">
        <v>0.74038392533936603</v>
      </c>
    </row>
    <row r="586" spans="1:6" x14ac:dyDescent="0.3">
      <c r="A586" s="21">
        <v>584</v>
      </c>
      <c r="B586" s="10" t="s">
        <v>555</v>
      </c>
      <c r="C586" s="10" t="s">
        <v>43</v>
      </c>
      <c r="D586" s="18">
        <v>0.54851620000000001</v>
      </c>
      <c r="E586" s="18">
        <v>4.4516899999999998E-2</v>
      </c>
      <c r="F586" s="25">
        <v>0.74038392533936603</v>
      </c>
    </row>
    <row r="587" spans="1:6" x14ac:dyDescent="0.3">
      <c r="A587" s="21">
        <v>585</v>
      </c>
      <c r="B587" s="10" t="s">
        <v>433</v>
      </c>
      <c r="C587" s="10" t="s">
        <v>19</v>
      </c>
      <c r="D587" s="18">
        <v>0.55268439999999996</v>
      </c>
      <c r="E587" s="18">
        <v>3.24833E-2</v>
      </c>
      <c r="F587" s="25">
        <v>0.74038392533936603</v>
      </c>
    </row>
    <row r="588" spans="1:6" x14ac:dyDescent="0.3">
      <c r="A588" s="21">
        <v>586</v>
      </c>
      <c r="B588" s="10" t="s">
        <v>583</v>
      </c>
      <c r="C588" s="10" t="s">
        <v>43</v>
      </c>
      <c r="D588" s="18">
        <v>0.55054150000000002</v>
      </c>
      <c r="E588" s="18">
        <v>-3.8206499999999997E-2</v>
      </c>
      <c r="F588" s="25">
        <v>0.74038392533936603</v>
      </c>
    </row>
    <row r="589" spans="1:6" x14ac:dyDescent="0.3">
      <c r="A589" s="21">
        <v>587</v>
      </c>
      <c r="B589" s="10" t="s">
        <v>599</v>
      </c>
      <c r="C589" s="10" t="s">
        <v>43</v>
      </c>
      <c r="D589" s="18">
        <v>0.5546605</v>
      </c>
      <c r="E589" s="18">
        <v>-4.8367899999999998E-2</v>
      </c>
      <c r="F589" s="25">
        <v>0.74038392533936603</v>
      </c>
    </row>
    <row r="590" spans="1:6" x14ac:dyDescent="0.3">
      <c r="A590" s="21">
        <v>588</v>
      </c>
      <c r="B590" s="10" t="s">
        <v>197</v>
      </c>
      <c r="C590" s="10" t="s">
        <v>35</v>
      </c>
      <c r="D590" s="18">
        <v>0.55465819999999999</v>
      </c>
      <c r="E590" s="18">
        <v>-6.14209E-2</v>
      </c>
      <c r="F590" s="25">
        <v>0.74038392533936603</v>
      </c>
    </row>
    <row r="591" spans="1:6" x14ac:dyDescent="0.3">
      <c r="A591" s="21">
        <v>589</v>
      </c>
      <c r="B591" s="10" t="s">
        <v>107</v>
      </c>
      <c r="C591" s="10" t="s">
        <v>27</v>
      </c>
      <c r="D591" s="18">
        <v>0.55288280000000001</v>
      </c>
      <c r="E591" s="18">
        <v>-6.4770400000000006E-2</v>
      </c>
      <c r="F591" s="25">
        <v>0.74038392533936603</v>
      </c>
    </row>
    <row r="592" spans="1:6" x14ac:dyDescent="0.3">
      <c r="A592" s="21">
        <v>590</v>
      </c>
      <c r="B592" s="10" t="s">
        <v>559</v>
      </c>
      <c r="C592" s="10" t="s">
        <v>43</v>
      </c>
      <c r="D592" s="18">
        <v>0.5522262</v>
      </c>
      <c r="E592" s="18">
        <v>-6.66577E-2</v>
      </c>
      <c r="F592" s="25">
        <v>0.74038392533936603</v>
      </c>
    </row>
    <row r="593" spans="1:6" x14ac:dyDescent="0.3">
      <c r="A593" s="21">
        <v>591</v>
      </c>
      <c r="B593" s="10" t="s">
        <v>115</v>
      </c>
      <c r="C593" s="10" t="s">
        <v>27</v>
      </c>
      <c r="D593" s="18">
        <v>0.55372279999999996</v>
      </c>
      <c r="E593" s="18">
        <v>-9.5781500000000006E-2</v>
      </c>
      <c r="F593" s="25">
        <v>0.74038392533936603</v>
      </c>
    </row>
    <row r="594" spans="1:6" x14ac:dyDescent="0.3">
      <c r="A594" s="21">
        <v>592</v>
      </c>
      <c r="B594" s="10" t="s">
        <v>318</v>
      </c>
      <c r="C594" s="10" t="s">
        <v>25</v>
      </c>
      <c r="D594" s="18">
        <v>0.55816580000000005</v>
      </c>
      <c r="E594" s="18">
        <v>-0.10352699999999999</v>
      </c>
      <c r="F594" s="25">
        <v>0.74394086295180695</v>
      </c>
    </row>
    <row r="595" spans="1:6" x14ac:dyDescent="0.3">
      <c r="A595" s="21">
        <v>593</v>
      </c>
      <c r="B595" s="10" t="s">
        <v>130</v>
      </c>
      <c r="C595" s="10" t="s">
        <v>16</v>
      </c>
      <c r="D595" s="18">
        <v>0.56346039999999997</v>
      </c>
      <c r="E595" s="18">
        <v>0.1016335</v>
      </c>
      <c r="F595" s="25">
        <v>0.74986835187969902</v>
      </c>
    </row>
    <row r="596" spans="1:6" x14ac:dyDescent="0.3">
      <c r="A596" s="21">
        <v>594</v>
      </c>
      <c r="B596" s="10" t="s">
        <v>185</v>
      </c>
      <c r="C596" s="10" t="s">
        <v>31</v>
      </c>
      <c r="D596" s="18">
        <v>0.56995969999999996</v>
      </c>
      <c r="E596" s="18">
        <v>5.7614899999999997E-2</v>
      </c>
      <c r="F596" s="25">
        <v>0.75669397376311798</v>
      </c>
    </row>
    <row r="597" spans="1:6" x14ac:dyDescent="0.3">
      <c r="A597" s="21">
        <v>595</v>
      </c>
      <c r="B597" s="10" t="s">
        <v>457</v>
      </c>
      <c r="C597" s="10" t="s">
        <v>22</v>
      </c>
      <c r="D597" s="18">
        <v>0.57029929999999995</v>
      </c>
      <c r="E597" s="18">
        <v>1.1554149999999999E-3</v>
      </c>
      <c r="F597" s="25">
        <v>0.75669397376311798</v>
      </c>
    </row>
    <row r="598" spans="1:6" x14ac:dyDescent="0.3">
      <c r="A598" s="21">
        <v>596</v>
      </c>
      <c r="B598" s="10" t="s">
        <v>449</v>
      </c>
      <c r="C598" s="10" t="s">
        <v>22</v>
      </c>
      <c r="D598" s="18">
        <v>0.57303059999999995</v>
      </c>
      <c r="E598" s="18">
        <v>-7.2041300000000003E-2</v>
      </c>
      <c r="F598" s="25">
        <v>0.75804496412555999</v>
      </c>
    </row>
    <row r="599" spans="1:6" x14ac:dyDescent="0.3">
      <c r="A599" s="21">
        <v>597</v>
      </c>
      <c r="B599" s="10" t="s">
        <v>589</v>
      </c>
      <c r="C599" s="10" t="s">
        <v>43</v>
      </c>
      <c r="D599" s="18">
        <v>0.57556839999999998</v>
      </c>
      <c r="E599" s="18">
        <v>2.99957E-2</v>
      </c>
      <c r="F599" s="25">
        <v>0.75817633928571404</v>
      </c>
    </row>
    <row r="600" spans="1:6" x14ac:dyDescent="0.3">
      <c r="A600" s="21">
        <v>598</v>
      </c>
      <c r="B600" s="10" t="s">
        <v>131</v>
      </c>
      <c r="C600" s="10" t="s">
        <v>16</v>
      </c>
      <c r="D600" s="18">
        <v>0.57416449999999997</v>
      </c>
      <c r="E600" s="18">
        <v>1.6772499999999999E-2</v>
      </c>
      <c r="F600" s="25">
        <v>0.75817633928571404</v>
      </c>
    </row>
    <row r="601" spans="1:6" x14ac:dyDescent="0.3">
      <c r="A601" s="21">
        <v>599</v>
      </c>
      <c r="B601" s="10" t="s">
        <v>306</v>
      </c>
      <c r="C601" s="10" t="s">
        <v>34</v>
      </c>
      <c r="D601" s="18">
        <v>0.57569999999999999</v>
      </c>
      <c r="E601" s="18">
        <v>-1.8640199999999999E-2</v>
      </c>
      <c r="F601" s="25">
        <v>0.75817633928571404</v>
      </c>
    </row>
    <row r="602" spans="1:6" x14ac:dyDescent="0.3">
      <c r="A602" s="21">
        <v>600</v>
      </c>
      <c r="B602" s="10" t="s">
        <v>671</v>
      </c>
      <c r="C602" s="10" t="s">
        <v>21</v>
      </c>
      <c r="D602" s="18">
        <v>0.5801501</v>
      </c>
      <c r="E602" s="18">
        <v>6.7805199999999996E-2</v>
      </c>
      <c r="F602" s="25">
        <v>0.75882037555228299</v>
      </c>
    </row>
    <row r="603" spans="1:6" x14ac:dyDescent="0.3">
      <c r="A603" s="21">
        <v>601</v>
      </c>
      <c r="B603" s="10" t="s">
        <v>812</v>
      </c>
      <c r="C603" s="10" t="s">
        <v>40</v>
      </c>
      <c r="D603" s="18">
        <v>0.58192310000000003</v>
      </c>
      <c r="E603" s="18">
        <v>6.5743200000000002E-2</v>
      </c>
      <c r="F603" s="25">
        <v>0.75882037555228299</v>
      </c>
    </row>
    <row r="604" spans="1:6" x14ac:dyDescent="0.3">
      <c r="A604" s="21">
        <v>602</v>
      </c>
      <c r="B604" s="10" t="s">
        <v>193</v>
      </c>
      <c r="C604" s="10" t="s">
        <v>35</v>
      </c>
      <c r="D604" s="18">
        <v>0.58219100000000001</v>
      </c>
      <c r="E604" s="18">
        <v>2.9237099999999999E-2</v>
      </c>
      <c r="F604" s="25">
        <v>0.75882037555228299</v>
      </c>
    </row>
    <row r="605" spans="1:6" x14ac:dyDescent="0.3">
      <c r="A605" s="21">
        <v>603</v>
      </c>
      <c r="B605" s="10" t="s">
        <v>325</v>
      </c>
      <c r="C605" s="10" t="s">
        <v>9</v>
      </c>
      <c r="D605" s="18">
        <v>0.57838800000000001</v>
      </c>
      <c r="E605" s="18">
        <v>2.5154099999999999E-2</v>
      </c>
      <c r="F605" s="25">
        <v>0.75882037555228299</v>
      </c>
    </row>
    <row r="606" spans="1:6" x14ac:dyDescent="0.3">
      <c r="A606" s="21">
        <v>604</v>
      </c>
      <c r="B606" s="10" t="s">
        <v>489</v>
      </c>
      <c r="C606" s="10" t="s">
        <v>41</v>
      </c>
      <c r="D606" s="18">
        <v>0.58181720000000003</v>
      </c>
      <c r="E606" s="18">
        <v>2.2847099999999999E-2</v>
      </c>
      <c r="F606" s="25">
        <v>0.75882037555228299</v>
      </c>
    </row>
    <row r="607" spans="1:6" x14ac:dyDescent="0.3">
      <c r="A607" s="21">
        <v>605</v>
      </c>
      <c r="B607" s="10" t="s">
        <v>290</v>
      </c>
      <c r="C607" s="10" t="s">
        <v>34</v>
      </c>
      <c r="D607" s="18">
        <v>0.58191809999999999</v>
      </c>
      <c r="E607" s="18">
        <v>-3.2039499999999999E-2</v>
      </c>
      <c r="F607" s="25">
        <v>0.75882037555228299</v>
      </c>
    </row>
    <row r="608" spans="1:6" x14ac:dyDescent="0.3">
      <c r="A608" s="21">
        <v>606</v>
      </c>
      <c r="B608" s="10" t="s">
        <v>375</v>
      </c>
      <c r="C608" s="10" t="s">
        <v>19</v>
      </c>
      <c r="D608" s="18">
        <v>0.58469859999999996</v>
      </c>
      <c r="E608" s="18">
        <v>6.6436499999999996E-2</v>
      </c>
      <c r="F608" s="25">
        <v>0.75888814882697997</v>
      </c>
    </row>
    <row r="609" spans="1:6" x14ac:dyDescent="0.3">
      <c r="A609" s="21">
        <v>607</v>
      </c>
      <c r="B609" s="10" t="s">
        <v>96</v>
      </c>
      <c r="C609" s="10" t="s">
        <v>27</v>
      </c>
      <c r="D609" s="18">
        <v>0.58481550000000004</v>
      </c>
      <c r="E609" s="18">
        <v>3.1348899999999999E-2</v>
      </c>
      <c r="F609" s="25">
        <v>0.75888814882697997</v>
      </c>
    </row>
    <row r="610" spans="1:6" x14ac:dyDescent="0.3">
      <c r="A610" s="21">
        <v>608</v>
      </c>
      <c r="B610" s="10" t="s">
        <v>450</v>
      </c>
      <c r="C610" s="10" t="s">
        <v>22</v>
      </c>
      <c r="D610" s="18">
        <v>0.58463069999999995</v>
      </c>
      <c r="E610" s="18">
        <v>-7.0279800000000003E-2</v>
      </c>
      <c r="F610" s="25">
        <v>0.75888814882697997</v>
      </c>
    </row>
    <row r="611" spans="1:6" x14ac:dyDescent="0.3">
      <c r="A611" s="21">
        <v>609</v>
      </c>
      <c r="B611" s="10" t="s">
        <v>258</v>
      </c>
      <c r="C611" s="10" t="s">
        <v>34</v>
      </c>
      <c r="D611" s="18">
        <v>0.58743619999999996</v>
      </c>
      <c r="E611" s="18">
        <v>-3.2653599999999998E-2</v>
      </c>
      <c r="F611" s="25">
        <v>0.76117282137628095</v>
      </c>
    </row>
    <row r="612" spans="1:6" x14ac:dyDescent="0.3">
      <c r="A612" s="21">
        <v>610</v>
      </c>
      <c r="B612" s="10" t="s">
        <v>365</v>
      </c>
      <c r="C612" s="10" t="s">
        <v>19</v>
      </c>
      <c r="D612" s="18">
        <v>0.5912927</v>
      </c>
      <c r="E612" s="18">
        <v>-1.5993299999999998E-2</v>
      </c>
      <c r="F612" s="25">
        <v>0.76504976535087699</v>
      </c>
    </row>
    <row r="613" spans="1:6" x14ac:dyDescent="0.3">
      <c r="A613" s="21">
        <v>611</v>
      </c>
      <c r="B613" s="10" t="s">
        <v>532</v>
      </c>
      <c r="C613" s="10" t="s">
        <v>15</v>
      </c>
      <c r="D613" s="18">
        <v>0.59479890000000002</v>
      </c>
      <c r="E613" s="18">
        <v>8.6200600000000002E-2</v>
      </c>
      <c r="F613" s="25">
        <v>0.76511195712209301</v>
      </c>
    </row>
    <row r="614" spans="1:6" x14ac:dyDescent="0.3">
      <c r="A614" s="21">
        <v>612</v>
      </c>
      <c r="B614" s="10" t="s">
        <v>379</v>
      </c>
      <c r="C614" s="10" t="s">
        <v>19</v>
      </c>
      <c r="D614" s="18">
        <v>0.5942018</v>
      </c>
      <c r="E614" s="18">
        <v>4.9598900000000001E-2</v>
      </c>
      <c r="F614" s="25">
        <v>0.76511195712209301</v>
      </c>
    </row>
    <row r="615" spans="1:6" x14ac:dyDescent="0.3">
      <c r="A615" s="21">
        <v>613</v>
      </c>
      <c r="B615" s="10" t="s">
        <v>273</v>
      </c>
      <c r="C615" s="10" t="s">
        <v>34</v>
      </c>
      <c r="D615" s="18">
        <v>0.59274360000000004</v>
      </c>
      <c r="E615" s="18">
        <v>-5.89837E-2</v>
      </c>
      <c r="F615" s="25">
        <v>0.76511195712209301</v>
      </c>
    </row>
    <row r="616" spans="1:6" x14ac:dyDescent="0.3">
      <c r="A616" s="21">
        <v>614</v>
      </c>
      <c r="B616" s="10" t="s">
        <v>241</v>
      </c>
      <c r="C616" s="10" t="s">
        <v>44</v>
      </c>
      <c r="D616" s="18">
        <v>0.59446829999999995</v>
      </c>
      <c r="E616" s="18">
        <v>-8.8524500000000006E-2</v>
      </c>
      <c r="F616" s="25">
        <v>0.76511195712209301</v>
      </c>
    </row>
    <row r="617" spans="1:6" x14ac:dyDescent="0.3">
      <c r="A617" s="21">
        <v>615</v>
      </c>
      <c r="B617" s="10" t="s">
        <v>417</v>
      </c>
      <c r="C617" s="10" t="s">
        <v>19</v>
      </c>
      <c r="D617" s="18">
        <v>0.59809279999999998</v>
      </c>
      <c r="E617" s="18">
        <v>-9.6168399999999998E-3</v>
      </c>
      <c r="F617" s="25">
        <v>0.76823240638606705</v>
      </c>
    </row>
    <row r="618" spans="1:6" x14ac:dyDescent="0.3">
      <c r="A618" s="21">
        <v>616</v>
      </c>
      <c r="B618" s="10" t="s">
        <v>247</v>
      </c>
      <c r="C618" s="10" t="s">
        <v>34</v>
      </c>
      <c r="D618" s="18">
        <v>0.60254399999999997</v>
      </c>
      <c r="E618" s="18">
        <v>3.90859E-2</v>
      </c>
      <c r="F618" s="25">
        <v>0.77170975397973895</v>
      </c>
    </row>
    <row r="619" spans="1:6" x14ac:dyDescent="0.3">
      <c r="A619" s="21">
        <v>617</v>
      </c>
      <c r="B619" s="10" t="s">
        <v>116</v>
      </c>
      <c r="C619" s="10" t="s">
        <v>27</v>
      </c>
      <c r="D619" s="18">
        <v>0.60229520000000003</v>
      </c>
      <c r="E619" s="18">
        <v>-3.68476E-3</v>
      </c>
      <c r="F619" s="25">
        <v>0.77170975397973895</v>
      </c>
    </row>
    <row r="620" spans="1:6" x14ac:dyDescent="0.3">
      <c r="A620" s="21">
        <v>618</v>
      </c>
      <c r="B620" s="10" t="s">
        <v>681</v>
      </c>
      <c r="C620" s="10" t="s">
        <v>21</v>
      </c>
      <c r="D620" s="18">
        <v>0.60667450000000001</v>
      </c>
      <c r="E620" s="18">
        <v>2.1024399999999999E-2</v>
      </c>
      <c r="F620" s="25">
        <v>0.77574170562770595</v>
      </c>
    </row>
    <row r="621" spans="1:6" x14ac:dyDescent="0.3">
      <c r="A621" s="21">
        <v>619</v>
      </c>
      <c r="B621" s="10" t="s">
        <v>206</v>
      </c>
      <c r="C621" s="10" t="s">
        <v>35</v>
      </c>
      <c r="D621" s="18">
        <v>0.60744520000000002</v>
      </c>
      <c r="E621" s="18">
        <v>-2.7993400000000002E-2</v>
      </c>
      <c r="F621" s="25">
        <v>0.77574170562770595</v>
      </c>
    </row>
    <row r="622" spans="1:6" x14ac:dyDescent="0.3">
      <c r="A622" s="21">
        <v>620</v>
      </c>
      <c r="B622" s="10" t="s">
        <v>256</v>
      </c>
      <c r="C622" s="10" t="s">
        <v>34</v>
      </c>
      <c r="D622" s="18">
        <v>0.61022460000000001</v>
      </c>
      <c r="E622" s="18">
        <v>-2.9458999999999999E-2</v>
      </c>
      <c r="F622" s="25">
        <v>0.77816825792507205</v>
      </c>
    </row>
    <row r="623" spans="1:6" x14ac:dyDescent="0.3">
      <c r="A623" s="21">
        <v>621</v>
      </c>
      <c r="B623" s="10" t="s">
        <v>207</v>
      </c>
      <c r="C623" s="10" t="s">
        <v>35</v>
      </c>
      <c r="D623" s="18">
        <v>0.61393810000000004</v>
      </c>
      <c r="E623" s="18">
        <v>4.0825E-2</v>
      </c>
      <c r="F623" s="25">
        <v>0.77853551432664803</v>
      </c>
    </row>
    <row r="624" spans="1:6" x14ac:dyDescent="0.3">
      <c r="A624" s="21">
        <v>622</v>
      </c>
      <c r="B624" s="10" t="s">
        <v>674</v>
      </c>
      <c r="C624" s="10" t="s">
        <v>21</v>
      </c>
      <c r="D624" s="18">
        <v>0.61364719999999995</v>
      </c>
      <c r="E624" s="18">
        <v>1.44537E-2</v>
      </c>
      <c r="F624" s="25">
        <v>0.77853551432664803</v>
      </c>
    </row>
    <row r="625" spans="1:6" x14ac:dyDescent="0.3">
      <c r="A625" s="21">
        <v>623</v>
      </c>
      <c r="B625" s="10" t="s">
        <v>104</v>
      </c>
      <c r="C625" s="10" t="s">
        <v>27</v>
      </c>
      <c r="D625" s="18">
        <v>0.61157620000000001</v>
      </c>
      <c r="E625" s="18">
        <v>8.6744609999999996E-3</v>
      </c>
      <c r="F625" s="25">
        <v>0.77853551432664803</v>
      </c>
    </row>
    <row r="626" spans="1:6" x14ac:dyDescent="0.3">
      <c r="A626" s="21">
        <v>624</v>
      </c>
      <c r="B626" s="10" t="s">
        <v>93</v>
      </c>
      <c r="C626" s="10" t="s">
        <v>27</v>
      </c>
      <c r="D626" s="18">
        <v>0.6140314</v>
      </c>
      <c r="E626" s="18">
        <v>-3.1421600000000001E-2</v>
      </c>
      <c r="F626" s="25">
        <v>0.77853551432664803</v>
      </c>
    </row>
    <row r="627" spans="1:6" x14ac:dyDescent="0.3">
      <c r="A627" s="21">
        <v>625</v>
      </c>
      <c r="B627" s="10" t="s">
        <v>558</v>
      </c>
      <c r="C627" s="10" t="s">
        <v>43</v>
      </c>
      <c r="D627" s="18">
        <v>0.62072640000000001</v>
      </c>
      <c r="E627" s="18">
        <v>-5.6653299999999997E-2</v>
      </c>
      <c r="F627" s="25">
        <v>0.78589823175965701</v>
      </c>
    </row>
    <row r="628" spans="1:6" x14ac:dyDescent="0.3">
      <c r="A628" s="21">
        <v>626</v>
      </c>
      <c r="B628" s="10" t="s">
        <v>163</v>
      </c>
      <c r="C628" s="10" t="s">
        <v>16</v>
      </c>
      <c r="D628" s="18">
        <v>0.62581120000000001</v>
      </c>
      <c r="E628" s="18">
        <v>9.4761499999999999E-2</v>
      </c>
      <c r="F628" s="25">
        <v>0.78941345376955896</v>
      </c>
    </row>
    <row r="629" spans="1:6" x14ac:dyDescent="0.3">
      <c r="A629" s="21">
        <v>627</v>
      </c>
      <c r="B629" s="10" t="s">
        <v>496</v>
      </c>
      <c r="C629" s="10" t="s">
        <v>41</v>
      </c>
      <c r="D629" s="18">
        <v>0.62707080000000004</v>
      </c>
      <c r="E629" s="18">
        <v>-3.59446E-2</v>
      </c>
      <c r="F629" s="25">
        <v>0.78941345376955896</v>
      </c>
    </row>
    <row r="630" spans="1:6" x14ac:dyDescent="0.3">
      <c r="A630" s="21">
        <v>628</v>
      </c>
      <c r="B630" s="10" t="s">
        <v>541</v>
      </c>
      <c r="C630" s="10" t="s">
        <v>36</v>
      </c>
      <c r="D630" s="18">
        <v>0.62528720000000004</v>
      </c>
      <c r="E630" s="18">
        <v>-4.4946100000000003E-2</v>
      </c>
      <c r="F630" s="25">
        <v>0.78941345376955896</v>
      </c>
    </row>
    <row r="631" spans="1:6" x14ac:dyDescent="0.3">
      <c r="A631" s="21">
        <v>629</v>
      </c>
      <c r="B631" s="10" t="s">
        <v>672</v>
      </c>
      <c r="C631" s="10" t="s">
        <v>21</v>
      </c>
      <c r="D631" s="18">
        <v>0.62904800000000005</v>
      </c>
      <c r="E631" s="18">
        <v>4.0270899999999998E-2</v>
      </c>
      <c r="F631" s="25">
        <v>0.78965600000000002</v>
      </c>
    </row>
    <row r="632" spans="1:6" x14ac:dyDescent="0.3">
      <c r="A632" s="21">
        <v>630</v>
      </c>
      <c r="B632" s="10" t="s">
        <v>571</v>
      </c>
      <c r="C632" s="10" t="s">
        <v>43</v>
      </c>
      <c r="D632" s="18">
        <v>0.62861319999999998</v>
      </c>
      <c r="E632" s="18">
        <v>-4.6389100000000004E-3</v>
      </c>
      <c r="F632" s="25">
        <v>0.78965600000000002</v>
      </c>
    </row>
    <row r="633" spans="1:6" x14ac:dyDescent="0.3">
      <c r="A633" s="21">
        <v>631</v>
      </c>
      <c r="B633" s="10" t="s">
        <v>539</v>
      </c>
      <c r="C633" s="10" t="s">
        <v>15</v>
      </c>
      <c r="D633" s="18">
        <v>0.63291540000000002</v>
      </c>
      <c r="E633" s="18">
        <v>9.5701999999999995E-2</v>
      </c>
      <c r="F633" s="25">
        <v>0.79002839069111397</v>
      </c>
    </row>
    <row r="634" spans="1:6" x14ac:dyDescent="0.3">
      <c r="A634" s="21">
        <v>632</v>
      </c>
      <c r="B634" s="10" t="s">
        <v>530</v>
      </c>
      <c r="C634" s="10" t="s">
        <v>15</v>
      </c>
      <c r="D634" s="18">
        <v>0.63121550000000004</v>
      </c>
      <c r="E634" s="18">
        <v>7.7806600000000004E-2</v>
      </c>
      <c r="F634" s="25">
        <v>0.79002839069111397</v>
      </c>
    </row>
    <row r="635" spans="1:6" x14ac:dyDescent="0.3">
      <c r="A635" s="21">
        <v>633</v>
      </c>
      <c r="B635" s="10" t="s">
        <v>639</v>
      </c>
      <c r="C635" s="10" t="s">
        <v>30</v>
      </c>
      <c r="D635" s="18">
        <v>0.631552</v>
      </c>
      <c r="E635" s="18">
        <v>4.18105E-2</v>
      </c>
      <c r="F635" s="25">
        <v>0.79002839069111397</v>
      </c>
    </row>
    <row r="636" spans="1:6" x14ac:dyDescent="0.3">
      <c r="A636" s="21">
        <v>634</v>
      </c>
      <c r="B636" s="10" t="s">
        <v>680</v>
      </c>
      <c r="C636" s="10" t="s">
        <v>21</v>
      </c>
      <c r="D636" s="18">
        <v>0.63215030000000005</v>
      </c>
      <c r="E636" s="18">
        <v>1.8213900000000002E-2</v>
      </c>
      <c r="F636" s="25">
        <v>0.79002839069111397</v>
      </c>
    </row>
    <row r="637" spans="1:6" x14ac:dyDescent="0.3">
      <c r="A637" s="21">
        <v>635</v>
      </c>
      <c r="B637" s="10" t="s">
        <v>801</v>
      </c>
      <c r="C637" s="10" t="s">
        <v>40</v>
      </c>
      <c r="D637" s="18">
        <v>0.63414619999999999</v>
      </c>
      <c r="E637" s="18">
        <v>-4.385E-2</v>
      </c>
      <c r="F637" s="25">
        <v>0.79044984084506997</v>
      </c>
    </row>
    <row r="638" spans="1:6" x14ac:dyDescent="0.3">
      <c r="A638" s="21">
        <v>636</v>
      </c>
      <c r="B638" s="10" t="s">
        <v>573</v>
      </c>
      <c r="C638" s="10" t="s">
        <v>43</v>
      </c>
      <c r="D638" s="18">
        <v>0.64158749999999998</v>
      </c>
      <c r="E638" s="18">
        <v>-4.4822899999999999E-2</v>
      </c>
      <c r="F638" s="25">
        <v>0.79747884480337095</v>
      </c>
    </row>
    <row r="639" spans="1:6" x14ac:dyDescent="0.3">
      <c r="A639" s="21">
        <v>637</v>
      </c>
      <c r="B639" s="10" t="s">
        <v>48</v>
      </c>
      <c r="C639" s="10" t="s">
        <v>42</v>
      </c>
      <c r="D639" s="10">
        <v>0.64132460000000002</v>
      </c>
      <c r="E639" s="10">
        <v>-3.09562E-2</v>
      </c>
      <c r="F639" s="27">
        <v>0.79747884480337095</v>
      </c>
    </row>
    <row r="640" spans="1:6" x14ac:dyDescent="0.3">
      <c r="A640" s="21">
        <v>638</v>
      </c>
      <c r="B640" s="10" t="s">
        <v>483</v>
      </c>
      <c r="C640" s="10" t="s">
        <v>41</v>
      </c>
      <c r="D640" s="18">
        <v>0.64438110000000004</v>
      </c>
      <c r="E640" s="18">
        <v>7.2069930000000001E-3</v>
      </c>
      <c r="F640" s="25">
        <v>0.79870766596638698</v>
      </c>
    </row>
    <row r="641" spans="1:6" x14ac:dyDescent="0.3">
      <c r="A641" s="21">
        <v>639</v>
      </c>
      <c r="B641" s="10" t="s">
        <v>143</v>
      </c>
      <c r="C641" s="10" t="s">
        <v>16</v>
      </c>
      <c r="D641" s="18">
        <v>0.64355870000000004</v>
      </c>
      <c r="E641" s="18">
        <v>-4.7368399999999998E-2</v>
      </c>
      <c r="F641" s="25">
        <v>0.79870766596638698</v>
      </c>
    </row>
    <row r="642" spans="1:6" x14ac:dyDescent="0.3">
      <c r="A642" s="21">
        <v>640</v>
      </c>
      <c r="B642" s="10" t="s">
        <v>641</v>
      </c>
      <c r="C642" s="10" t="s">
        <v>30</v>
      </c>
      <c r="D642" s="18">
        <v>0.64832849999999997</v>
      </c>
      <c r="E642" s="18">
        <v>4.5619699999999999E-2</v>
      </c>
      <c r="F642" s="25">
        <v>0.80023810669456097</v>
      </c>
    </row>
    <row r="643" spans="1:6" x14ac:dyDescent="0.3">
      <c r="A643" s="21">
        <v>641</v>
      </c>
      <c r="B643" s="10" t="s">
        <v>194</v>
      </c>
      <c r="C643" s="10" t="s">
        <v>35</v>
      </c>
      <c r="D643" s="18">
        <v>0.648308</v>
      </c>
      <c r="E643" s="18">
        <v>2.6354300000000001E-2</v>
      </c>
      <c r="F643" s="25">
        <v>0.80023810669456097</v>
      </c>
    </row>
    <row r="644" spans="1:6" x14ac:dyDescent="0.3">
      <c r="A644" s="21">
        <v>642</v>
      </c>
      <c r="B644" s="10" t="s">
        <v>578</v>
      </c>
      <c r="C644" s="10" t="s">
        <v>43</v>
      </c>
      <c r="D644" s="18">
        <v>0.64720509999999998</v>
      </c>
      <c r="E644" s="18">
        <v>-4.2675400000000002E-3</v>
      </c>
      <c r="F644" s="25">
        <v>0.80023810669456097</v>
      </c>
    </row>
    <row r="645" spans="1:6" x14ac:dyDescent="0.3">
      <c r="A645" s="21">
        <v>643</v>
      </c>
      <c r="B645" s="10" t="s">
        <v>122</v>
      </c>
      <c r="C645" s="10" t="s">
        <v>16</v>
      </c>
      <c r="D645" s="18">
        <v>0.65040330000000002</v>
      </c>
      <c r="E645" s="18">
        <v>9.3626500000000001E-2</v>
      </c>
      <c r="F645" s="25">
        <v>0.80056595340751002</v>
      </c>
    </row>
    <row r="646" spans="1:6" x14ac:dyDescent="0.3">
      <c r="A646" s="21">
        <v>644</v>
      </c>
      <c r="B646" s="10" t="s">
        <v>642</v>
      </c>
      <c r="C646" s="10" t="s">
        <v>30</v>
      </c>
      <c r="D646" s="18">
        <v>0.64964659999999996</v>
      </c>
      <c r="E646" s="18">
        <v>3.4855400000000002E-2</v>
      </c>
      <c r="F646" s="25">
        <v>0.80056595340751002</v>
      </c>
    </row>
    <row r="647" spans="1:6" x14ac:dyDescent="0.3">
      <c r="A647" s="21">
        <v>645</v>
      </c>
      <c r="B647" s="10" t="s">
        <v>474</v>
      </c>
      <c r="C647" s="10" t="s">
        <v>41</v>
      </c>
      <c r="D647" s="18">
        <v>0.65488069999999998</v>
      </c>
      <c r="E647" s="18">
        <v>1.196367E-3</v>
      </c>
      <c r="F647" s="25">
        <v>0.80414266851594995</v>
      </c>
    </row>
    <row r="648" spans="1:6" x14ac:dyDescent="0.3">
      <c r="A648" s="21">
        <v>646</v>
      </c>
      <c r="B648" s="10" t="s">
        <v>429</v>
      </c>
      <c r="C648" s="10" t="s">
        <v>19</v>
      </c>
      <c r="D648" s="18">
        <v>0.6551264</v>
      </c>
      <c r="E648" s="18">
        <v>-3.3454200000000003E-2</v>
      </c>
      <c r="F648" s="25">
        <v>0.80414266851594995</v>
      </c>
    </row>
    <row r="649" spans="1:6" x14ac:dyDescent="0.3">
      <c r="A649" s="21">
        <v>647</v>
      </c>
      <c r="B649" s="10" t="s">
        <v>109</v>
      </c>
      <c r="C649" s="10" t="s">
        <v>27</v>
      </c>
      <c r="D649" s="18">
        <v>0.66234789999999999</v>
      </c>
      <c r="E649" s="18">
        <v>4.3806999999999999E-2</v>
      </c>
      <c r="F649" s="25">
        <v>0.81075780290456401</v>
      </c>
    </row>
    <row r="650" spans="1:6" x14ac:dyDescent="0.3">
      <c r="A650" s="21">
        <v>648</v>
      </c>
      <c r="B650" s="10" t="s">
        <v>499</v>
      </c>
      <c r="C650" s="10" t="s">
        <v>41</v>
      </c>
      <c r="D650" s="18">
        <v>0.66171089999999999</v>
      </c>
      <c r="E650" s="18">
        <v>-7.2536199999999995E-2</v>
      </c>
      <c r="F650" s="25">
        <v>0.81075780290456401</v>
      </c>
    </row>
    <row r="651" spans="1:6" x14ac:dyDescent="0.3">
      <c r="A651" s="21">
        <v>649</v>
      </c>
      <c r="B651" s="10" t="s">
        <v>374</v>
      </c>
      <c r="C651" s="10" t="s">
        <v>19</v>
      </c>
      <c r="D651" s="18">
        <v>0.66518180000000005</v>
      </c>
      <c r="E651" s="18">
        <v>5.8893399999999999E-2</v>
      </c>
      <c r="F651" s="25">
        <v>0.81167970041322302</v>
      </c>
    </row>
    <row r="652" spans="1:6" x14ac:dyDescent="0.3">
      <c r="A652" s="21">
        <v>650</v>
      </c>
      <c r="B652" s="10" t="s">
        <v>252</v>
      </c>
      <c r="C652" s="10" t="s">
        <v>34</v>
      </c>
      <c r="D652" s="18">
        <v>0.66461990000000004</v>
      </c>
      <c r="E652" s="18">
        <v>3.3038499999999998E-2</v>
      </c>
      <c r="F652" s="25">
        <v>0.81167970041322302</v>
      </c>
    </row>
    <row r="653" spans="1:6" x14ac:dyDescent="0.3">
      <c r="A653" s="21">
        <v>651</v>
      </c>
      <c r="B653" s="10" t="s">
        <v>464</v>
      </c>
      <c r="C653" s="10" t="s">
        <v>22</v>
      </c>
      <c r="D653" s="18">
        <v>0.66585249999999996</v>
      </c>
      <c r="E653" s="18">
        <v>-8.5930099999999995E-2</v>
      </c>
      <c r="F653" s="25">
        <v>0.81167970041322302</v>
      </c>
    </row>
    <row r="654" spans="1:6" x14ac:dyDescent="0.3">
      <c r="A654" s="21">
        <v>652</v>
      </c>
      <c r="B654" s="10" t="s">
        <v>405</v>
      </c>
      <c r="C654" s="10" t="s">
        <v>19</v>
      </c>
      <c r="D654" s="18">
        <v>0.66689980000000004</v>
      </c>
      <c r="E654" s="18">
        <v>4.6803499999999998E-2</v>
      </c>
      <c r="F654" s="25">
        <v>0.81183813342503497</v>
      </c>
    </row>
    <row r="655" spans="1:6" x14ac:dyDescent="0.3">
      <c r="A655" s="21">
        <v>653</v>
      </c>
      <c r="B655" s="10" t="s">
        <v>187</v>
      </c>
      <c r="C655" s="10" t="s">
        <v>24</v>
      </c>
      <c r="D655" s="18">
        <v>0.66978990000000005</v>
      </c>
      <c r="E655" s="18">
        <v>-4.1277700000000001E-2</v>
      </c>
      <c r="F655" s="25">
        <v>0.81423634821428603</v>
      </c>
    </row>
    <row r="656" spans="1:6" x14ac:dyDescent="0.3">
      <c r="A656" s="21">
        <v>654</v>
      </c>
      <c r="B656" s="10" t="s">
        <v>288</v>
      </c>
      <c r="C656" s="10" t="s">
        <v>34</v>
      </c>
      <c r="D656" s="18">
        <v>0.67161400000000004</v>
      </c>
      <c r="E656" s="18">
        <v>-5.5043099999999998E-2</v>
      </c>
      <c r="F656" s="25">
        <v>0.815333868312757</v>
      </c>
    </row>
    <row r="657" spans="1:6" x14ac:dyDescent="0.3">
      <c r="A657" s="21">
        <v>655</v>
      </c>
      <c r="B657" s="10" t="s">
        <v>248</v>
      </c>
      <c r="C657" s="10" t="s">
        <v>34</v>
      </c>
      <c r="D657" s="18">
        <v>0.67568839999999997</v>
      </c>
      <c r="E657" s="18">
        <v>3.28793E-2</v>
      </c>
      <c r="F657" s="25">
        <v>0.818035887824897</v>
      </c>
    </row>
    <row r="658" spans="1:6" x14ac:dyDescent="0.3">
      <c r="A658" s="21">
        <v>656</v>
      </c>
      <c r="B658" s="10" t="s">
        <v>424</v>
      </c>
      <c r="C658" s="10" t="s">
        <v>19</v>
      </c>
      <c r="D658" s="18">
        <v>0.67950460000000001</v>
      </c>
      <c r="E658" s="18">
        <v>-3.7499300000000001E-4</v>
      </c>
      <c r="F658" s="25">
        <v>0.82097284583901797</v>
      </c>
    </row>
    <row r="659" spans="1:6" x14ac:dyDescent="0.3">
      <c r="A659" s="21">
        <v>657</v>
      </c>
      <c r="B659" s="10" t="s">
        <v>289</v>
      </c>
      <c r="C659" s="10" t="s">
        <v>34</v>
      </c>
      <c r="D659" s="18">
        <v>0.67996959999999995</v>
      </c>
      <c r="E659" s="18">
        <v>-1.50993E-2</v>
      </c>
      <c r="F659" s="25">
        <v>0.82097284583901797</v>
      </c>
    </row>
    <row r="660" spans="1:6" x14ac:dyDescent="0.3">
      <c r="A660" s="21">
        <v>658</v>
      </c>
      <c r="B660" s="10" t="s">
        <v>118</v>
      </c>
      <c r="C660" s="10" t="s">
        <v>27</v>
      </c>
      <c r="D660" s="18">
        <v>0.6809539</v>
      </c>
      <c r="E660" s="18">
        <v>2.8735299999999998E-2</v>
      </c>
      <c r="F660" s="25">
        <v>0.82104114645776605</v>
      </c>
    </row>
    <row r="661" spans="1:6" x14ac:dyDescent="0.3">
      <c r="A661" s="21">
        <v>659</v>
      </c>
      <c r="B661" s="10" t="s">
        <v>466</v>
      </c>
      <c r="C661" s="10" t="s">
        <v>22</v>
      </c>
      <c r="D661" s="18">
        <v>0.68240060000000002</v>
      </c>
      <c r="E661" s="18">
        <v>-2.9329000000000001E-2</v>
      </c>
      <c r="F661" s="25">
        <v>0.82166602857142901</v>
      </c>
    </row>
    <row r="662" spans="1:6" x14ac:dyDescent="0.3">
      <c r="A662" s="21">
        <v>660</v>
      </c>
      <c r="B662" s="10" t="s">
        <v>461</v>
      </c>
      <c r="C662" s="10" t="s">
        <v>22</v>
      </c>
      <c r="D662" s="18">
        <v>0.68535679999999999</v>
      </c>
      <c r="E662" s="18">
        <v>-7.5179800000000005E-2</v>
      </c>
      <c r="F662" s="25">
        <v>0.82298611668928101</v>
      </c>
    </row>
    <row r="663" spans="1:6" x14ac:dyDescent="0.3">
      <c r="A663" s="21">
        <v>661</v>
      </c>
      <c r="B663" s="10" t="s">
        <v>316</v>
      </c>
      <c r="C663" s="10" t="s">
        <v>45</v>
      </c>
      <c r="D663" s="18">
        <v>0.68466660000000001</v>
      </c>
      <c r="E663" s="18">
        <v>-9.5636700000000005E-2</v>
      </c>
      <c r="F663" s="25">
        <v>0.82298611668928101</v>
      </c>
    </row>
    <row r="664" spans="1:6" x14ac:dyDescent="0.3">
      <c r="A664" s="21">
        <v>662</v>
      </c>
      <c r="B664" s="10" t="s">
        <v>347</v>
      </c>
      <c r="C664" s="10" t="s">
        <v>32</v>
      </c>
      <c r="D664" s="18">
        <v>0.68849269999999996</v>
      </c>
      <c r="E664" s="18">
        <v>-2.6857599999999999E-2</v>
      </c>
      <c r="F664" s="25">
        <v>0.82563148983739798</v>
      </c>
    </row>
    <row r="665" spans="1:6" x14ac:dyDescent="0.3">
      <c r="A665" s="21">
        <v>663</v>
      </c>
      <c r="B665" s="10" t="s">
        <v>600</v>
      </c>
      <c r="C665" s="10" t="s">
        <v>43</v>
      </c>
      <c r="D665" s="18">
        <v>0.69022309999999998</v>
      </c>
      <c r="E665" s="18">
        <v>-3.9446700000000001E-2</v>
      </c>
      <c r="F665" s="25">
        <v>0.82658652706359903</v>
      </c>
    </row>
    <row r="666" spans="1:6" x14ac:dyDescent="0.3">
      <c r="A666" s="21">
        <v>664</v>
      </c>
      <c r="B666" s="10" t="s">
        <v>274</v>
      </c>
      <c r="C666" s="10" t="s">
        <v>34</v>
      </c>
      <c r="D666" s="18">
        <v>0.69307189999999996</v>
      </c>
      <c r="E666" s="18">
        <v>2.0439499999999999E-2</v>
      </c>
      <c r="F666" s="25">
        <v>0.82887652905405396</v>
      </c>
    </row>
    <row r="667" spans="1:6" x14ac:dyDescent="0.3">
      <c r="A667" s="21">
        <v>665</v>
      </c>
      <c r="B667" s="10" t="s">
        <v>261</v>
      </c>
      <c r="C667" s="10" t="s">
        <v>34</v>
      </c>
      <c r="D667" s="18">
        <v>0.69498660000000001</v>
      </c>
      <c r="E667" s="18">
        <v>1.9960800000000001E-2</v>
      </c>
      <c r="F667" s="25">
        <v>0.83004472469635604</v>
      </c>
    </row>
    <row r="668" spans="1:6" x14ac:dyDescent="0.3">
      <c r="A668" s="21">
        <v>666</v>
      </c>
      <c r="B668" s="10" t="s">
        <v>554</v>
      </c>
      <c r="C668" s="10" t="s">
        <v>43</v>
      </c>
      <c r="D668" s="18">
        <v>0.69961370000000001</v>
      </c>
      <c r="E668" s="18">
        <v>2.32652E-2</v>
      </c>
      <c r="F668" s="25">
        <v>0.83220178024193503</v>
      </c>
    </row>
    <row r="669" spans="1:6" x14ac:dyDescent="0.3">
      <c r="A669" s="21">
        <v>667</v>
      </c>
      <c r="B669" s="10" t="s">
        <v>805</v>
      </c>
      <c r="C669" s="10" t="s">
        <v>40</v>
      </c>
      <c r="D669" s="18">
        <v>0.69903660000000001</v>
      </c>
      <c r="E669" s="18">
        <v>2.0303600000000002E-2</v>
      </c>
      <c r="F669" s="25">
        <v>0.83220178024193503</v>
      </c>
    </row>
    <row r="670" spans="1:6" x14ac:dyDescent="0.3">
      <c r="A670" s="21">
        <v>668</v>
      </c>
      <c r="B670" s="10" t="s">
        <v>542</v>
      </c>
      <c r="C670" s="10" t="s">
        <v>36</v>
      </c>
      <c r="D670" s="18">
        <v>0.69921670000000002</v>
      </c>
      <c r="E670" s="18">
        <v>-5.2185500000000003E-2</v>
      </c>
      <c r="F670" s="25">
        <v>0.83220178024193503</v>
      </c>
    </row>
    <row r="671" spans="1:6" x14ac:dyDescent="0.3">
      <c r="A671" s="21">
        <v>669</v>
      </c>
      <c r="B671" s="10" t="s">
        <v>482</v>
      </c>
      <c r="C671" s="10" t="s">
        <v>41</v>
      </c>
      <c r="D671" s="18">
        <v>0.70213340000000002</v>
      </c>
      <c r="E671" s="18">
        <v>4.4197680000000001E-3</v>
      </c>
      <c r="F671" s="25">
        <v>0.83295986461126004</v>
      </c>
    </row>
    <row r="672" spans="1:6" x14ac:dyDescent="0.3">
      <c r="A672" s="21">
        <v>670</v>
      </c>
      <c r="B672" s="10" t="s">
        <v>442</v>
      </c>
      <c r="C672" s="10" t="s">
        <v>22</v>
      </c>
      <c r="D672" s="18">
        <v>0.70151949999999996</v>
      </c>
      <c r="E672" s="18">
        <v>-7.7555200000000005E-2</v>
      </c>
      <c r="F672" s="25">
        <v>0.83295986461126004</v>
      </c>
    </row>
    <row r="673" spans="1:6" x14ac:dyDescent="0.3">
      <c r="A673" s="21">
        <v>671</v>
      </c>
      <c r="B673" s="10" t="s">
        <v>425</v>
      </c>
      <c r="C673" s="10" t="s">
        <v>19</v>
      </c>
      <c r="D673" s="18">
        <v>0.71172709999999995</v>
      </c>
      <c r="E673" s="18">
        <v>-2.2169700000000001E-2</v>
      </c>
      <c r="F673" s="25">
        <v>0.84095925700934604</v>
      </c>
    </row>
    <row r="674" spans="1:6" x14ac:dyDescent="0.3">
      <c r="A674" s="21">
        <v>672</v>
      </c>
      <c r="B674" s="10" t="s">
        <v>808</v>
      </c>
      <c r="C674" s="10" t="s">
        <v>40</v>
      </c>
      <c r="D674" s="18">
        <v>0.71125360000000004</v>
      </c>
      <c r="E674" s="18">
        <v>-5.7543999999999998E-2</v>
      </c>
      <c r="F674" s="25">
        <v>0.84095925700934604</v>
      </c>
    </row>
    <row r="675" spans="1:6" x14ac:dyDescent="0.3">
      <c r="A675" s="21">
        <v>673</v>
      </c>
      <c r="B675" s="10" t="s">
        <v>231</v>
      </c>
      <c r="C675" s="10" t="s">
        <v>20</v>
      </c>
      <c r="D675" s="18">
        <v>0.7106285</v>
      </c>
      <c r="E675" s="18">
        <v>-7.0258200000000007E-2</v>
      </c>
      <c r="F675" s="25">
        <v>0.84095925700934604</v>
      </c>
    </row>
    <row r="676" spans="1:6" x14ac:dyDescent="0.3">
      <c r="A676" s="21">
        <v>674</v>
      </c>
      <c r="B676" s="10" t="s">
        <v>804</v>
      </c>
      <c r="C676" s="10" t="s">
        <v>40</v>
      </c>
      <c r="D676" s="18">
        <v>0.71947530000000004</v>
      </c>
      <c r="E676" s="18">
        <v>1.78034E-2</v>
      </c>
      <c r="F676" s="25">
        <v>0.84890779094540603</v>
      </c>
    </row>
    <row r="677" spans="1:6" x14ac:dyDescent="0.3">
      <c r="A677" s="21">
        <v>675</v>
      </c>
      <c r="B677" s="10" t="s">
        <v>811</v>
      </c>
      <c r="C677" s="10" t="s">
        <v>40</v>
      </c>
      <c r="D677" s="18">
        <v>0.72037260000000003</v>
      </c>
      <c r="E677" s="18">
        <v>3.5297589999999999E-3</v>
      </c>
      <c r="F677" s="25">
        <v>0.84890779094540603</v>
      </c>
    </row>
    <row r="678" spans="1:6" x14ac:dyDescent="0.3">
      <c r="A678" s="21">
        <v>676</v>
      </c>
      <c r="B678" s="10" t="s">
        <v>577</v>
      </c>
      <c r="C678" s="10" t="s">
        <v>43</v>
      </c>
      <c r="D678" s="18">
        <v>0.72303209999999996</v>
      </c>
      <c r="E678" s="18">
        <v>-3.7451900000000003E-2</v>
      </c>
      <c r="F678" s="25">
        <v>0.85090878789893598</v>
      </c>
    </row>
    <row r="679" spans="1:6" x14ac:dyDescent="0.3">
      <c r="A679" s="21">
        <v>677</v>
      </c>
      <c r="B679" s="10" t="s">
        <v>676</v>
      </c>
      <c r="C679" s="10" t="s">
        <v>21</v>
      </c>
      <c r="D679" s="18">
        <v>0.72422330000000001</v>
      </c>
      <c r="E679" s="18">
        <v>2.7977499999999999E-2</v>
      </c>
      <c r="F679" s="25">
        <v>0.85117877888446203</v>
      </c>
    </row>
    <row r="680" spans="1:6" x14ac:dyDescent="0.3">
      <c r="A680" s="21">
        <v>678</v>
      </c>
      <c r="B680" s="10" t="s">
        <v>373</v>
      </c>
      <c r="C680" s="10" t="s">
        <v>19</v>
      </c>
      <c r="D680" s="18">
        <v>0.7259466</v>
      </c>
      <c r="E680" s="18">
        <v>4.2884899999999997E-2</v>
      </c>
      <c r="F680" s="25">
        <v>0.85207260079575597</v>
      </c>
    </row>
    <row r="681" spans="1:6" x14ac:dyDescent="0.3">
      <c r="A681" s="21">
        <v>679</v>
      </c>
      <c r="B681" s="10" t="s">
        <v>263</v>
      </c>
      <c r="C681" s="10" t="s">
        <v>34</v>
      </c>
      <c r="D681" s="18">
        <v>0.72926670000000005</v>
      </c>
      <c r="E681" s="18">
        <v>-7.1961900000000001E-4</v>
      </c>
      <c r="F681" s="25">
        <v>0.85483580066225195</v>
      </c>
    </row>
    <row r="682" spans="1:6" x14ac:dyDescent="0.3">
      <c r="A682" s="21">
        <v>680</v>
      </c>
      <c r="B682" s="10" t="s">
        <v>242</v>
      </c>
      <c r="C682" s="10" t="s">
        <v>44</v>
      </c>
      <c r="D682" s="18">
        <v>0.73210900000000001</v>
      </c>
      <c r="E682" s="18">
        <v>1.0867E-2</v>
      </c>
      <c r="F682" s="25">
        <v>0.85615987252311798</v>
      </c>
    </row>
    <row r="683" spans="1:6" x14ac:dyDescent="0.3">
      <c r="A683" s="21">
        <v>681</v>
      </c>
      <c r="B683" s="10" t="s">
        <v>493</v>
      </c>
      <c r="C683" s="10" t="s">
        <v>41</v>
      </c>
      <c r="D683" s="18">
        <v>0.73233110000000001</v>
      </c>
      <c r="E683" s="18">
        <v>1.06879E-2</v>
      </c>
      <c r="F683" s="25">
        <v>0.85615987252311798</v>
      </c>
    </row>
    <row r="684" spans="1:6" x14ac:dyDescent="0.3">
      <c r="A684" s="21">
        <v>682</v>
      </c>
      <c r="B684" s="10" t="s">
        <v>462</v>
      </c>
      <c r="C684" s="10" t="s">
        <v>22</v>
      </c>
      <c r="D684" s="18">
        <v>0.73353780000000002</v>
      </c>
      <c r="E684" s="18">
        <v>-7.9740199999999997E-2</v>
      </c>
      <c r="F684" s="25">
        <v>0.85643925197889204</v>
      </c>
    </row>
    <row r="685" spans="1:6" x14ac:dyDescent="0.3">
      <c r="A685" s="21">
        <v>683</v>
      </c>
      <c r="B685" s="10" t="s">
        <v>356</v>
      </c>
      <c r="C685" s="10" t="s">
        <v>19</v>
      </c>
      <c r="D685" s="18">
        <v>0.73641800000000002</v>
      </c>
      <c r="E685" s="18">
        <v>4.2579400000000003E-2</v>
      </c>
      <c r="F685" s="25">
        <v>0.85647708627451002</v>
      </c>
    </row>
    <row r="686" spans="1:6" x14ac:dyDescent="0.3">
      <c r="A686" s="21">
        <v>684</v>
      </c>
      <c r="B686" s="10" t="s">
        <v>644</v>
      </c>
      <c r="C686" s="10" t="s">
        <v>30</v>
      </c>
      <c r="D686" s="18">
        <v>0.74034460000000002</v>
      </c>
      <c r="E686" s="18">
        <v>4.1854200000000001E-2</v>
      </c>
      <c r="F686" s="25">
        <v>0.85647708627451002</v>
      </c>
    </row>
    <row r="687" spans="1:6" x14ac:dyDescent="0.3">
      <c r="A687" s="21">
        <v>685</v>
      </c>
      <c r="B687" s="10" t="s">
        <v>376</v>
      </c>
      <c r="C687" s="10" t="s">
        <v>19</v>
      </c>
      <c r="D687" s="18">
        <v>0.73590339999999999</v>
      </c>
      <c r="E687" s="18">
        <v>1.28437E-2</v>
      </c>
      <c r="F687" s="25">
        <v>0.85647708627451002</v>
      </c>
    </row>
    <row r="688" spans="1:6" x14ac:dyDescent="0.3">
      <c r="A688" s="21">
        <v>686</v>
      </c>
      <c r="B688" s="10" t="s">
        <v>334</v>
      </c>
      <c r="C688" s="10" t="s">
        <v>850</v>
      </c>
      <c r="D688" s="18">
        <v>0.73888620000000005</v>
      </c>
      <c r="E688" s="18">
        <v>-2.7188799999999999E-2</v>
      </c>
      <c r="F688" s="25">
        <v>0.85647708627451002</v>
      </c>
    </row>
    <row r="689" spans="1:6" x14ac:dyDescent="0.3">
      <c r="A689" s="21">
        <v>687</v>
      </c>
      <c r="B689" s="10" t="s">
        <v>243</v>
      </c>
      <c r="C689" s="10" t="s">
        <v>44</v>
      </c>
      <c r="D689" s="18">
        <v>0.74027399999999999</v>
      </c>
      <c r="E689" s="18">
        <v>-3.2703999999999997E-2</v>
      </c>
      <c r="F689" s="25">
        <v>0.85647708627451002</v>
      </c>
    </row>
    <row r="690" spans="1:6" x14ac:dyDescent="0.3">
      <c r="A690" s="21">
        <v>688</v>
      </c>
      <c r="B690" s="10" t="s">
        <v>470</v>
      </c>
      <c r="C690" s="10" t="s">
        <v>22</v>
      </c>
      <c r="D690" s="18">
        <v>0.73969149999999995</v>
      </c>
      <c r="E690" s="18">
        <v>-5.5103100000000002E-2</v>
      </c>
      <c r="F690" s="25">
        <v>0.85647708627451002</v>
      </c>
    </row>
    <row r="691" spans="1:6" x14ac:dyDescent="0.3">
      <c r="A691" s="21">
        <v>689</v>
      </c>
      <c r="B691" s="10" t="s">
        <v>677</v>
      </c>
      <c r="C691" s="10" t="s">
        <v>21</v>
      </c>
      <c r="D691" s="18">
        <v>0.74212239999999996</v>
      </c>
      <c r="E691" s="18">
        <v>6.6013699999999995E-2</v>
      </c>
      <c r="F691" s="25">
        <v>0.857412955613577</v>
      </c>
    </row>
    <row r="692" spans="1:6" x14ac:dyDescent="0.3">
      <c r="A692" s="21">
        <v>690</v>
      </c>
      <c r="B692" s="10" t="s">
        <v>593</v>
      </c>
      <c r="C692" s="10" t="s">
        <v>43</v>
      </c>
      <c r="D692" s="18">
        <v>0.7466988</v>
      </c>
      <c r="E692" s="18">
        <v>6.3564499999999996E-2</v>
      </c>
      <c r="F692" s="25">
        <v>0.85760512305699499</v>
      </c>
    </row>
    <row r="693" spans="1:6" x14ac:dyDescent="0.3">
      <c r="A693" s="21">
        <v>691</v>
      </c>
      <c r="B693" s="10" t="s">
        <v>244</v>
      </c>
      <c r="C693" s="10" t="s">
        <v>44</v>
      </c>
      <c r="D693" s="18">
        <v>0.7474362</v>
      </c>
      <c r="E693" s="18">
        <v>-1.7783299999999998E-2</v>
      </c>
      <c r="F693" s="25">
        <v>0.85760512305699499</v>
      </c>
    </row>
    <row r="694" spans="1:6" x14ac:dyDescent="0.3">
      <c r="A694" s="21">
        <v>692</v>
      </c>
      <c r="B694" s="10" t="s">
        <v>255</v>
      </c>
      <c r="C694" s="10" t="s">
        <v>34</v>
      </c>
      <c r="D694" s="18">
        <v>0.74595210000000001</v>
      </c>
      <c r="E694" s="18">
        <v>-1.8337800000000001E-2</v>
      </c>
      <c r="F694" s="25">
        <v>0.85760512305699499</v>
      </c>
    </row>
    <row r="695" spans="1:6" x14ac:dyDescent="0.3">
      <c r="A695" s="21">
        <v>693</v>
      </c>
      <c r="B695" s="10" t="s">
        <v>640</v>
      </c>
      <c r="C695" s="10" t="s">
        <v>30</v>
      </c>
      <c r="D695" s="18">
        <v>0.74810299999999996</v>
      </c>
      <c r="E695" s="18">
        <v>-2.4814599999999999E-2</v>
      </c>
      <c r="F695" s="25">
        <v>0.85760512305699499</v>
      </c>
    </row>
    <row r="696" spans="1:6" x14ac:dyDescent="0.3">
      <c r="A696" s="21">
        <v>694</v>
      </c>
      <c r="B696" s="10" t="s">
        <v>635</v>
      </c>
      <c r="C696" s="10" t="s">
        <v>7</v>
      </c>
      <c r="D696" s="18">
        <v>0.74357890000000004</v>
      </c>
      <c r="E696" s="18">
        <v>-2.56721E-2</v>
      </c>
      <c r="F696" s="25">
        <v>0.85760512305699499</v>
      </c>
    </row>
    <row r="697" spans="1:6" x14ac:dyDescent="0.3">
      <c r="A697" s="21">
        <v>695</v>
      </c>
      <c r="B697" s="10" t="s">
        <v>338</v>
      </c>
      <c r="C697" s="10" t="s">
        <v>39</v>
      </c>
      <c r="D697" s="18">
        <v>0.74725280000000005</v>
      </c>
      <c r="E697" s="18">
        <v>-6.9069400000000003E-2</v>
      </c>
      <c r="F697" s="25">
        <v>0.85760512305699499</v>
      </c>
    </row>
    <row r="698" spans="1:6" x14ac:dyDescent="0.3">
      <c r="A698" s="21">
        <v>696</v>
      </c>
      <c r="B698" s="10" t="s">
        <v>431</v>
      </c>
      <c r="C698" s="10" t="s">
        <v>19</v>
      </c>
      <c r="D698" s="18">
        <v>0.75350170000000005</v>
      </c>
      <c r="E698" s="18">
        <v>4.3784900000000002E-2</v>
      </c>
      <c r="F698" s="25">
        <v>0.85951313461538503</v>
      </c>
    </row>
    <row r="699" spans="1:6" x14ac:dyDescent="0.3">
      <c r="A699" s="21">
        <v>697</v>
      </c>
      <c r="B699" s="10" t="s">
        <v>199</v>
      </c>
      <c r="C699" s="10" t="s">
        <v>35</v>
      </c>
      <c r="D699" s="18">
        <v>0.75753700000000002</v>
      </c>
      <c r="E699" s="18">
        <v>2.94577E-2</v>
      </c>
      <c r="F699" s="25">
        <v>0.85951313461538503</v>
      </c>
    </row>
    <row r="700" spans="1:6" x14ac:dyDescent="0.3">
      <c r="A700" s="21">
        <v>698</v>
      </c>
      <c r="B700" s="10" t="s">
        <v>164</v>
      </c>
      <c r="C700" s="10" t="s">
        <v>16</v>
      </c>
      <c r="D700" s="18">
        <v>0.75719230000000004</v>
      </c>
      <c r="E700" s="18">
        <v>2.2321299999999999E-2</v>
      </c>
      <c r="F700" s="25">
        <v>0.85951313461538503</v>
      </c>
    </row>
    <row r="701" spans="1:6" x14ac:dyDescent="0.3">
      <c r="A701" s="21">
        <v>699</v>
      </c>
      <c r="B701" s="10" t="s">
        <v>360</v>
      </c>
      <c r="C701" s="10" t="s">
        <v>19</v>
      </c>
      <c r="D701" s="18">
        <v>0.75738179999999999</v>
      </c>
      <c r="E701" s="18">
        <v>1.3920999999999999E-2</v>
      </c>
      <c r="F701" s="25">
        <v>0.85951313461538503</v>
      </c>
    </row>
    <row r="702" spans="1:6" x14ac:dyDescent="0.3">
      <c r="A702" s="21">
        <v>700</v>
      </c>
      <c r="B702" s="10" t="s">
        <v>336</v>
      </c>
      <c r="C702" s="10" t="s">
        <v>851</v>
      </c>
      <c r="D702" s="18">
        <v>0.75660760000000005</v>
      </c>
      <c r="E702" s="18">
        <v>-3.0925100000000001E-3</v>
      </c>
      <c r="F702" s="25">
        <v>0.85951313461538503</v>
      </c>
    </row>
    <row r="703" spans="1:6" x14ac:dyDescent="0.3">
      <c r="A703" s="21">
        <v>701</v>
      </c>
      <c r="B703" s="10" t="s">
        <v>488</v>
      </c>
      <c r="C703" s="10" t="s">
        <v>41</v>
      </c>
      <c r="D703" s="18">
        <v>0.75458309999999995</v>
      </c>
      <c r="E703" s="18">
        <v>-9.5856299999999995E-3</v>
      </c>
      <c r="F703" s="25">
        <v>0.85951313461538503</v>
      </c>
    </row>
    <row r="704" spans="1:6" x14ac:dyDescent="0.3">
      <c r="A704" s="21">
        <v>702</v>
      </c>
      <c r="B704" s="10" t="s">
        <v>320</v>
      </c>
      <c r="C704" s="10" t="s">
        <v>25</v>
      </c>
      <c r="D704" s="18">
        <v>0.75152260000000004</v>
      </c>
      <c r="E704" s="18">
        <v>-5.5638199999999999E-2</v>
      </c>
      <c r="F704" s="25">
        <v>0.85951313461538503</v>
      </c>
    </row>
    <row r="705" spans="1:6" x14ac:dyDescent="0.3">
      <c r="A705" s="21">
        <v>703</v>
      </c>
      <c r="B705" s="10" t="s">
        <v>598</v>
      </c>
      <c r="C705" s="10" t="s">
        <v>43</v>
      </c>
      <c r="D705" s="18">
        <v>0.76210250000000002</v>
      </c>
      <c r="E705" s="18">
        <v>7.4875899999999995E-2</v>
      </c>
      <c r="F705" s="25">
        <v>0.861646723852041</v>
      </c>
    </row>
    <row r="706" spans="1:6" x14ac:dyDescent="0.3">
      <c r="A706" s="21">
        <v>704</v>
      </c>
      <c r="B706" s="10" t="s">
        <v>264</v>
      </c>
      <c r="C706" s="10" t="s">
        <v>34</v>
      </c>
      <c r="D706" s="18">
        <v>0.76253090000000001</v>
      </c>
      <c r="E706" s="18">
        <v>1.9526750000000001E-3</v>
      </c>
      <c r="F706" s="25">
        <v>0.861646723852041</v>
      </c>
    </row>
    <row r="707" spans="1:6" x14ac:dyDescent="0.3">
      <c r="A707" s="21">
        <v>705</v>
      </c>
      <c r="B707" s="10" t="s">
        <v>230</v>
      </c>
      <c r="C707" s="10" t="s">
        <v>20</v>
      </c>
      <c r="D707" s="18">
        <v>0.76274299999999995</v>
      </c>
      <c r="E707" s="18">
        <v>-1.43882E-2</v>
      </c>
      <c r="F707" s="25">
        <v>0.861646723852041</v>
      </c>
    </row>
    <row r="708" spans="1:6" x14ac:dyDescent="0.3">
      <c r="A708" s="21">
        <v>706</v>
      </c>
      <c r="B708" s="10" t="s">
        <v>298</v>
      </c>
      <c r="C708" s="10" t="s">
        <v>34</v>
      </c>
      <c r="D708" s="18">
        <v>0.76331190000000004</v>
      </c>
      <c r="E708" s="18">
        <v>-4.6571799999999997E-2</v>
      </c>
      <c r="F708" s="25">
        <v>0.861646723852041</v>
      </c>
    </row>
    <row r="709" spans="1:6" x14ac:dyDescent="0.3">
      <c r="A709" s="21">
        <v>707</v>
      </c>
      <c r="B709" s="10" t="s">
        <v>213</v>
      </c>
      <c r="C709" s="10" t="s">
        <v>37</v>
      </c>
      <c r="D709" s="18">
        <v>0.76952609999999999</v>
      </c>
      <c r="E709" s="18">
        <v>3.7689300000000002E-2</v>
      </c>
      <c r="F709" s="25">
        <v>0.86745428462515894</v>
      </c>
    </row>
    <row r="710" spans="1:6" x14ac:dyDescent="0.3">
      <c r="A710" s="21">
        <v>708</v>
      </c>
      <c r="B710" s="10" t="s">
        <v>572</v>
      </c>
      <c r="C710" s="10" t="s">
        <v>43</v>
      </c>
      <c r="D710" s="18">
        <v>0.77110259999999997</v>
      </c>
      <c r="E710" s="18">
        <v>2.28218E-2</v>
      </c>
      <c r="F710" s="25">
        <v>0.86745428462515894</v>
      </c>
    </row>
    <row r="711" spans="1:6" x14ac:dyDescent="0.3">
      <c r="A711" s="21">
        <v>709</v>
      </c>
      <c r="B711" s="10" t="s">
        <v>117</v>
      </c>
      <c r="C711" s="10" t="s">
        <v>27</v>
      </c>
      <c r="D711" s="18">
        <v>0.77139720000000001</v>
      </c>
      <c r="E711" s="18">
        <v>-4.3592800000000001E-2</v>
      </c>
      <c r="F711" s="25">
        <v>0.86745428462515894</v>
      </c>
    </row>
    <row r="712" spans="1:6" x14ac:dyDescent="0.3">
      <c r="A712" s="21">
        <v>710</v>
      </c>
      <c r="B712" s="10" t="s">
        <v>631</v>
      </c>
      <c r="C712" s="10" t="s">
        <v>7</v>
      </c>
      <c r="D712" s="18">
        <v>0.77753059999999996</v>
      </c>
      <c r="E712" s="18">
        <v>5.7558199999999997E-2</v>
      </c>
      <c r="F712" s="25">
        <v>0.86889880327868796</v>
      </c>
    </row>
    <row r="713" spans="1:6" x14ac:dyDescent="0.3">
      <c r="A713" s="21">
        <v>711</v>
      </c>
      <c r="B713" s="10" t="s">
        <v>234</v>
      </c>
      <c r="C713" s="10" t="s">
        <v>44</v>
      </c>
      <c r="D713" s="18">
        <v>0.77609220000000001</v>
      </c>
      <c r="E713" s="18">
        <v>4.02946E-2</v>
      </c>
      <c r="F713" s="25">
        <v>0.86889880327868796</v>
      </c>
    </row>
    <row r="714" spans="1:6" x14ac:dyDescent="0.3">
      <c r="A714" s="21">
        <v>712</v>
      </c>
      <c r="B714" s="10" t="s">
        <v>251</v>
      </c>
      <c r="C714" s="10" t="s">
        <v>34</v>
      </c>
      <c r="D714" s="18">
        <v>0.77367129999999995</v>
      </c>
      <c r="E714" s="18">
        <v>1.32125E-2</v>
      </c>
      <c r="F714" s="25">
        <v>0.86889880327868796</v>
      </c>
    </row>
    <row r="715" spans="1:6" x14ac:dyDescent="0.3">
      <c r="A715" s="21">
        <v>713</v>
      </c>
      <c r="B715" s="10" t="s">
        <v>655</v>
      </c>
      <c r="C715" s="10" t="s">
        <v>21</v>
      </c>
      <c r="D715" s="18">
        <v>0.77773150000000002</v>
      </c>
      <c r="E715" s="18">
        <v>6.7679189999999998E-3</v>
      </c>
      <c r="F715" s="25">
        <v>0.86889880327868796</v>
      </c>
    </row>
    <row r="716" spans="1:6" x14ac:dyDescent="0.3">
      <c r="A716" s="21">
        <v>714</v>
      </c>
      <c r="B716" s="10" t="s">
        <v>486</v>
      </c>
      <c r="C716" s="10" t="s">
        <v>41</v>
      </c>
      <c r="D716" s="18">
        <v>0.7757638</v>
      </c>
      <c r="E716" s="18">
        <v>-1.5377200000000001E-2</v>
      </c>
      <c r="F716" s="25">
        <v>0.86889880327868796</v>
      </c>
    </row>
    <row r="717" spans="1:6" x14ac:dyDescent="0.3">
      <c r="A717" s="21">
        <v>715</v>
      </c>
      <c r="B717" s="10" t="s">
        <v>540</v>
      </c>
      <c r="C717" s="10" t="s">
        <v>36</v>
      </c>
      <c r="D717" s="18">
        <v>0.77857259999999995</v>
      </c>
      <c r="E717" s="18">
        <v>-2.72137E-2</v>
      </c>
      <c r="F717" s="25">
        <v>0.86889880327868796</v>
      </c>
    </row>
    <row r="718" spans="1:6" x14ac:dyDescent="0.3">
      <c r="A718" s="21">
        <v>716</v>
      </c>
      <c r="B718" s="10" t="s">
        <v>198</v>
      </c>
      <c r="C718" s="10" t="s">
        <v>35</v>
      </c>
      <c r="D718" s="18">
        <v>0.78088539999999995</v>
      </c>
      <c r="E718" s="18">
        <v>4.0598099999999998E-2</v>
      </c>
      <c r="F718" s="25">
        <v>0.87038234130982395</v>
      </c>
    </row>
    <row r="719" spans="1:6" x14ac:dyDescent="0.3">
      <c r="A719" s="21">
        <v>717</v>
      </c>
      <c r="B719" s="10" t="s">
        <v>218</v>
      </c>
      <c r="C719" s="10" t="s">
        <v>38</v>
      </c>
      <c r="D719" s="18">
        <v>0.78274569999999999</v>
      </c>
      <c r="E719" s="18">
        <v>-8.7807800000000005E-2</v>
      </c>
      <c r="F719" s="25">
        <v>0.87135842075471703</v>
      </c>
    </row>
    <row r="720" spans="1:6" x14ac:dyDescent="0.3">
      <c r="A720" s="21">
        <v>718</v>
      </c>
      <c r="B720" s="10" t="s">
        <v>552</v>
      </c>
      <c r="C720" s="10" t="s">
        <v>36</v>
      </c>
      <c r="D720" s="18">
        <v>0.78532539999999995</v>
      </c>
      <c r="E720" s="18">
        <v>2.66016E-2</v>
      </c>
      <c r="F720" s="25">
        <v>0.87192113812500005</v>
      </c>
    </row>
    <row r="721" spans="1:6" x14ac:dyDescent="0.3">
      <c r="A721" s="21">
        <v>719</v>
      </c>
      <c r="B721" s="10" t="s">
        <v>562</v>
      </c>
      <c r="C721" s="10" t="s">
        <v>43</v>
      </c>
      <c r="D721" s="18">
        <v>0.78608049999999996</v>
      </c>
      <c r="E721" s="18">
        <v>2.2251329999999998E-3</v>
      </c>
      <c r="F721" s="25">
        <v>0.87192113812500005</v>
      </c>
    </row>
    <row r="722" spans="1:6" x14ac:dyDescent="0.3">
      <c r="A722" s="21">
        <v>720</v>
      </c>
      <c r="B722" s="10" t="s">
        <v>563</v>
      </c>
      <c r="C722" s="10" t="s">
        <v>43</v>
      </c>
      <c r="D722" s="18">
        <v>0.78817729999999997</v>
      </c>
      <c r="E722" s="18">
        <v>-1.9095500000000001E-3</v>
      </c>
      <c r="F722" s="25">
        <v>0.87192113812500005</v>
      </c>
    </row>
    <row r="723" spans="1:6" x14ac:dyDescent="0.3">
      <c r="A723" s="21">
        <v>721</v>
      </c>
      <c r="B723" s="10" t="s">
        <v>660</v>
      </c>
      <c r="C723" s="10" t="s">
        <v>21</v>
      </c>
      <c r="D723" s="18">
        <v>0.78807990000000006</v>
      </c>
      <c r="E723" s="18">
        <v>-4.0215700000000004E-3</v>
      </c>
      <c r="F723" s="25">
        <v>0.87192113812500005</v>
      </c>
    </row>
    <row r="724" spans="1:6" x14ac:dyDescent="0.3">
      <c r="A724" s="21">
        <v>722</v>
      </c>
      <c r="B724" s="10" t="s">
        <v>561</v>
      </c>
      <c r="C724" s="10" t="s">
        <v>43</v>
      </c>
      <c r="D724" s="18">
        <v>0.78636410000000001</v>
      </c>
      <c r="E724" s="18">
        <v>-9.32821E-3</v>
      </c>
      <c r="F724" s="25">
        <v>0.87192113812500005</v>
      </c>
    </row>
    <row r="725" spans="1:6" x14ac:dyDescent="0.3">
      <c r="A725" s="21">
        <v>723</v>
      </c>
      <c r="B725" s="10" t="s">
        <v>394</v>
      </c>
      <c r="C725" s="10" t="s">
        <v>19</v>
      </c>
      <c r="D725" s="18">
        <v>0.79742069999999998</v>
      </c>
      <c r="E725" s="18">
        <v>2.2957399999999999E-2</v>
      </c>
      <c r="F725" s="25">
        <v>0.87994678241895297</v>
      </c>
    </row>
    <row r="726" spans="1:6" x14ac:dyDescent="0.3">
      <c r="A726" s="21">
        <v>724</v>
      </c>
      <c r="B726" s="10" t="s">
        <v>245</v>
      </c>
      <c r="C726" s="10" t="s">
        <v>44</v>
      </c>
      <c r="D726" s="18">
        <v>0.80196659999999997</v>
      </c>
      <c r="E726" s="18">
        <v>-4.9227800000000002E-2</v>
      </c>
      <c r="F726" s="25">
        <v>0.88386107222914101</v>
      </c>
    </row>
    <row r="727" spans="1:6" x14ac:dyDescent="0.3">
      <c r="A727" s="21">
        <v>725</v>
      </c>
      <c r="B727" s="10" t="s">
        <v>123</v>
      </c>
      <c r="C727" s="10" t="s">
        <v>16</v>
      </c>
      <c r="D727" s="18">
        <v>0.81560980000000005</v>
      </c>
      <c r="E727" s="18">
        <v>7.6172100000000006E-2</v>
      </c>
      <c r="F727" s="25">
        <v>0.89003042293464896</v>
      </c>
    </row>
    <row r="728" spans="1:6" x14ac:dyDescent="0.3">
      <c r="A728" s="21">
        <v>726</v>
      </c>
      <c r="B728" s="10" t="s">
        <v>518</v>
      </c>
      <c r="C728" s="10" t="s">
        <v>15</v>
      </c>
      <c r="D728" s="18">
        <v>0.81341620000000003</v>
      </c>
      <c r="E728" s="18">
        <v>2.4921599999999999E-2</v>
      </c>
      <c r="F728" s="25">
        <v>0.89003042293464896</v>
      </c>
    </row>
    <row r="729" spans="1:6" x14ac:dyDescent="0.3">
      <c r="A729" s="21">
        <v>727</v>
      </c>
      <c r="B729" s="10" t="s">
        <v>445</v>
      </c>
      <c r="C729" s="10" t="s">
        <v>22</v>
      </c>
      <c r="D729" s="18">
        <v>0.81094829999999996</v>
      </c>
      <c r="E729" s="18">
        <v>-1.3720100000000001E-2</v>
      </c>
      <c r="F729" s="25">
        <v>0.89003042293464896</v>
      </c>
    </row>
    <row r="730" spans="1:6" x14ac:dyDescent="0.3">
      <c r="A730" s="21">
        <v>728</v>
      </c>
      <c r="B730" s="10" t="s">
        <v>675</v>
      </c>
      <c r="C730" s="10" t="s">
        <v>21</v>
      </c>
      <c r="D730" s="18">
        <v>0.81182569999999998</v>
      </c>
      <c r="E730" s="18">
        <v>-1.9313E-2</v>
      </c>
      <c r="F730" s="25">
        <v>0.89003042293464896</v>
      </c>
    </row>
    <row r="731" spans="1:6" x14ac:dyDescent="0.3">
      <c r="A731" s="21">
        <v>729</v>
      </c>
      <c r="B731" s="10" t="s">
        <v>441</v>
      </c>
      <c r="C731" s="10" t="s">
        <v>22</v>
      </c>
      <c r="D731" s="18">
        <v>0.81937709999999997</v>
      </c>
      <c r="E731" s="18">
        <v>-7.7597400000000002E-3</v>
      </c>
      <c r="F731" s="25">
        <v>0.89304031219211799</v>
      </c>
    </row>
    <row r="732" spans="1:6" x14ac:dyDescent="0.3">
      <c r="A732" s="21">
        <v>730</v>
      </c>
      <c r="B732" s="10" t="s">
        <v>807</v>
      </c>
      <c r="C732" s="10" t="s">
        <v>40</v>
      </c>
      <c r="D732" s="18">
        <v>0.82317819999999997</v>
      </c>
      <c r="E732" s="18">
        <v>-4.0806799999999997E-2</v>
      </c>
      <c r="F732" s="25">
        <v>0.89607959040590401</v>
      </c>
    </row>
    <row r="733" spans="1:6" x14ac:dyDescent="0.3">
      <c r="A733" s="21">
        <v>731</v>
      </c>
      <c r="B733" s="10" t="s">
        <v>576</v>
      </c>
      <c r="C733" s="10" t="s">
        <v>43</v>
      </c>
      <c r="D733" s="18">
        <v>0.8268084</v>
      </c>
      <c r="E733" s="18">
        <v>-1.95357E-3</v>
      </c>
      <c r="F733" s="25">
        <v>0.89782261840490796</v>
      </c>
    </row>
    <row r="734" spans="1:6" x14ac:dyDescent="0.3">
      <c r="A734" s="21">
        <v>732</v>
      </c>
      <c r="B734" s="10" t="s">
        <v>229</v>
      </c>
      <c r="C734" s="10" t="s">
        <v>20</v>
      </c>
      <c r="D734" s="18">
        <v>0.82637459999999996</v>
      </c>
      <c r="E734" s="18">
        <v>-4.7965599999999997E-2</v>
      </c>
      <c r="F734" s="25">
        <v>0.89782261840490796</v>
      </c>
    </row>
    <row r="735" spans="1:6" x14ac:dyDescent="0.3">
      <c r="A735" s="21">
        <v>733</v>
      </c>
      <c r="B735" s="10" t="s">
        <v>568</v>
      </c>
      <c r="C735" s="10" t="s">
        <v>43</v>
      </c>
      <c r="D735" s="18">
        <v>0.83058350000000003</v>
      </c>
      <c r="E735" s="18">
        <v>2.7808900000000001E-2</v>
      </c>
      <c r="F735" s="25">
        <v>0.90081666360294099</v>
      </c>
    </row>
    <row r="736" spans="1:6" x14ac:dyDescent="0.3">
      <c r="A736" s="21">
        <v>734</v>
      </c>
      <c r="B736" s="10" t="s">
        <v>220</v>
      </c>
      <c r="C736" s="10" t="s">
        <v>38</v>
      </c>
      <c r="D736" s="18">
        <v>0.83291499999999996</v>
      </c>
      <c r="E736" s="18">
        <v>1.1972099999999999E-2</v>
      </c>
      <c r="F736" s="25">
        <v>0.90113664425427897</v>
      </c>
    </row>
    <row r="737" spans="1:6" x14ac:dyDescent="0.3">
      <c r="A737" s="21">
        <v>735</v>
      </c>
      <c r="B737" s="10" t="s">
        <v>275</v>
      </c>
      <c r="C737" s="10" t="s">
        <v>34</v>
      </c>
      <c r="D737" s="18">
        <v>0.837696</v>
      </c>
      <c r="E737" s="18">
        <v>-3.2898400000000001E-2</v>
      </c>
      <c r="F737" s="25">
        <v>0.903640191230207</v>
      </c>
    </row>
    <row r="738" spans="1:6" x14ac:dyDescent="0.3">
      <c r="A738" s="21">
        <v>736</v>
      </c>
      <c r="B738" s="10" t="s">
        <v>219</v>
      </c>
      <c r="C738" s="10" t="s">
        <v>38</v>
      </c>
      <c r="D738" s="18">
        <v>0.83820030000000001</v>
      </c>
      <c r="E738" s="18">
        <v>-6.5633300000000006E-2</v>
      </c>
      <c r="F738" s="25">
        <v>0.903640191230207</v>
      </c>
    </row>
    <row r="739" spans="1:6" x14ac:dyDescent="0.3">
      <c r="A739" s="21">
        <v>737</v>
      </c>
      <c r="B739" s="10" t="s">
        <v>180</v>
      </c>
      <c r="C739" s="10" t="s">
        <v>23</v>
      </c>
      <c r="D739" s="18">
        <v>0.83988189999999996</v>
      </c>
      <c r="E739" s="18">
        <v>-2.3178799999999999E-2</v>
      </c>
      <c r="F739" s="25">
        <v>0.90424751336573495</v>
      </c>
    </row>
    <row r="740" spans="1:6" x14ac:dyDescent="0.3">
      <c r="A740" s="21">
        <v>738</v>
      </c>
      <c r="B740" s="10" t="s">
        <v>800</v>
      </c>
      <c r="C740" s="10" t="s">
        <v>40</v>
      </c>
      <c r="D740" s="18">
        <v>0.84089910000000001</v>
      </c>
      <c r="E740" s="18">
        <v>-3.53862E-2</v>
      </c>
      <c r="F740" s="25">
        <v>0.90424751336573495</v>
      </c>
    </row>
    <row r="741" spans="1:6" x14ac:dyDescent="0.3">
      <c r="A741" s="21">
        <v>739</v>
      </c>
      <c r="B741" s="10" t="s">
        <v>82</v>
      </c>
      <c r="C741" s="10" t="s">
        <v>13</v>
      </c>
      <c r="D741" s="18">
        <v>0.84458219999999995</v>
      </c>
      <c r="E741" s="18">
        <v>5.9188699999999997E-2</v>
      </c>
      <c r="F741" s="25">
        <v>0.90439537816646598</v>
      </c>
    </row>
    <row r="742" spans="1:6" x14ac:dyDescent="0.3">
      <c r="A742" s="21">
        <v>740</v>
      </c>
      <c r="B742" s="10" t="s">
        <v>369</v>
      </c>
      <c r="C742" s="10" t="s">
        <v>19</v>
      </c>
      <c r="D742" s="18">
        <v>0.84304509999999999</v>
      </c>
      <c r="E742" s="18">
        <v>3.9469799999999999E-2</v>
      </c>
      <c r="F742" s="25">
        <v>0.90439537816646598</v>
      </c>
    </row>
    <row r="743" spans="1:6" x14ac:dyDescent="0.3">
      <c r="A743" s="21">
        <v>741</v>
      </c>
      <c r="B743" s="10" t="s">
        <v>397</v>
      </c>
      <c r="C743" s="10" t="s">
        <v>19</v>
      </c>
      <c r="D743" s="18">
        <v>0.84409190000000001</v>
      </c>
      <c r="E743" s="18">
        <v>3.46734E-2</v>
      </c>
      <c r="F743" s="25">
        <v>0.90439537816646598</v>
      </c>
    </row>
    <row r="744" spans="1:6" x14ac:dyDescent="0.3">
      <c r="A744" s="21">
        <v>742</v>
      </c>
      <c r="B744" s="10" t="s">
        <v>151</v>
      </c>
      <c r="C744" s="10" t="s">
        <v>16</v>
      </c>
      <c r="D744" s="18">
        <v>0.8452385</v>
      </c>
      <c r="E744" s="18">
        <v>2.5986100000000002E-2</v>
      </c>
      <c r="F744" s="25">
        <v>0.90439537816646598</v>
      </c>
    </row>
    <row r="745" spans="1:6" x14ac:dyDescent="0.3">
      <c r="A745" s="21">
        <v>743</v>
      </c>
      <c r="B745" s="10" t="s">
        <v>404</v>
      </c>
      <c r="C745" s="10" t="s">
        <v>19</v>
      </c>
      <c r="D745" s="18">
        <v>0.84716809999999998</v>
      </c>
      <c r="E745" s="18">
        <v>1.4865400000000001E-2</v>
      </c>
      <c r="F745" s="25">
        <v>0.90439537816646598</v>
      </c>
    </row>
    <row r="746" spans="1:6" x14ac:dyDescent="0.3">
      <c r="A746" s="21">
        <v>744</v>
      </c>
      <c r="B746" s="10" t="s">
        <v>459</v>
      </c>
      <c r="C746" s="10" t="s">
        <v>22</v>
      </c>
      <c r="D746" s="18">
        <v>0.84695690000000001</v>
      </c>
      <c r="E746" s="18">
        <v>1.3983799999999999E-2</v>
      </c>
      <c r="F746" s="25">
        <v>0.90439537816646598</v>
      </c>
    </row>
    <row r="747" spans="1:6" x14ac:dyDescent="0.3">
      <c r="A747" s="21">
        <v>745</v>
      </c>
      <c r="B747" s="10" t="s">
        <v>534</v>
      </c>
      <c r="C747" s="10" t="s">
        <v>15</v>
      </c>
      <c r="D747" s="18">
        <v>0.84895489999999996</v>
      </c>
      <c r="E747" s="18">
        <v>2.818E-2</v>
      </c>
      <c r="F747" s="25">
        <v>0.90521094759036103</v>
      </c>
    </row>
    <row r="748" spans="1:6" x14ac:dyDescent="0.3">
      <c r="A748" s="21">
        <v>746</v>
      </c>
      <c r="B748" s="10" t="s">
        <v>813</v>
      </c>
      <c r="C748" s="10" t="s">
        <v>40</v>
      </c>
      <c r="D748" s="18">
        <v>0.85435070000000002</v>
      </c>
      <c r="E748" s="18">
        <v>-3.3918300000000002E-3</v>
      </c>
      <c r="F748" s="25">
        <v>0.90986807400722003</v>
      </c>
    </row>
    <row r="749" spans="1:6" x14ac:dyDescent="0.3">
      <c r="A749" s="21">
        <v>747</v>
      </c>
      <c r="B749" s="10" t="s">
        <v>446</v>
      </c>
      <c r="C749" s="10" t="s">
        <v>22</v>
      </c>
      <c r="D749" s="18">
        <v>0.86085310000000004</v>
      </c>
      <c r="E749" s="18">
        <v>3.176066E-3</v>
      </c>
      <c r="F749" s="25">
        <v>0.91569109795673098</v>
      </c>
    </row>
    <row r="750" spans="1:6" x14ac:dyDescent="0.3">
      <c r="A750" s="21">
        <v>748</v>
      </c>
      <c r="B750" s="10" t="s">
        <v>695</v>
      </c>
      <c r="C750" s="10" t="s">
        <v>21</v>
      </c>
      <c r="D750" s="18">
        <v>0.86276280000000005</v>
      </c>
      <c r="E750" s="18">
        <v>2.0092100000000002E-2</v>
      </c>
      <c r="F750" s="25">
        <v>0.91662074189675902</v>
      </c>
    </row>
    <row r="751" spans="1:6" x14ac:dyDescent="0.3">
      <c r="A751" s="21">
        <v>749</v>
      </c>
      <c r="B751" s="10" t="s">
        <v>246</v>
      </c>
      <c r="C751" s="10" t="s">
        <v>44</v>
      </c>
      <c r="D751" s="18">
        <v>0.86716530000000003</v>
      </c>
      <c r="E751" s="18">
        <v>-1.27756E-2</v>
      </c>
      <c r="F751" s="25">
        <v>0.92019339388489196</v>
      </c>
    </row>
    <row r="752" spans="1:6" x14ac:dyDescent="0.3">
      <c r="A752" s="21">
        <v>750</v>
      </c>
      <c r="B752" s="10" t="s">
        <v>618</v>
      </c>
      <c r="C752" s="10" t="s">
        <v>7</v>
      </c>
      <c r="D752" s="18">
        <v>0.87201269999999997</v>
      </c>
      <c r="E752" s="18">
        <v>-2.6800399999999999E-2</v>
      </c>
      <c r="F752" s="25">
        <v>0.92422902934131701</v>
      </c>
    </row>
    <row r="753" spans="1:6" x14ac:dyDescent="0.3">
      <c r="A753" s="21">
        <v>751</v>
      </c>
      <c r="B753" s="10" t="s">
        <v>221</v>
      </c>
      <c r="C753" s="10" t="s">
        <v>38</v>
      </c>
      <c r="D753" s="18">
        <v>0.87747160000000002</v>
      </c>
      <c r="E753" s="18">
        <v>-1.7690999999999998E-2</v>
      </c>
      <c r="F753" s="25">
        <v>0.92890235167464097</v>
      </c>
    </row>
    <row r="754" spans="1:6" x14ac:dyDescent="0.3">
      <c r="A754" s="21">
        <v>752</v>
      </c>
      <c r="B754" s="10" t="s">
        <v>690</v>
      </c>
      <c r="C754" s="10" t="s">
        <v>21</v>
      </c>
      <c r="D754" s="18">
        <v>0.88081200000000004</v>
      </c>
      <c r="E754" s="18">
        <v>1.6516699999999999E-2</v>
      </c>
      <c r="F754" s="25">
        <v>0.93021315035799501</v>
      </c>
    </row>
    <row r="755" spans="1:6" x14ac:dyDescent="0.3">
      <c r="A755" s="21">
        <v>753</v>
      </c>
      <c r="B755" s="10" t="s">
        <v>368</v>
      </c>
      <c r="C755" s="10" t="s">
        <v>19</v>
      </c>
      <c r="D755" s="18">
        <v>0.88455039999999996</v>
      </c>
      <c r="E755" s="18">
        <v>3.5343399999999997E-2</v>
      </c>
      <c r="F755" s="25">
        <v>0.933047799761621</v>
      </c>
    </row>
    <row r="756" spans="1:6" x14ac:dyDescent="0.3">
      <c r="A756" s="21">
        <v>754</v>
      </c>
      <c r="B756" s="10" t="s">
        <v>363</v>
      </c>
      <c r="C756" s="10" t="s">
        <v>19</v>
      </c>
      <c r="D756" s="18">
        <v>0.89288460000000003</v>
      </c>
      <c r="E756" s="18">
        <v>2.6996699999999998E-2</v>
      </c>
      <c r="F756" s="25">
        <v>0.93959913317479204</v>
      </c>
    </row>
    <row r="757" spans="1:6" x14ac:dyDescent="0.3">
      <c r="A757" s="21">
        <v>755</v>
      </c>
      <c r="B757" s="10" t="s">
        <v>809</v>
      </c>
      <c r="C757" s="10" t="s">
        <v>40</v>
      </c>
      <c r="D757" s="18">
        <v>0.89205400000000001</v>
      </c>
      <c r="E757" s="18">
        <v>-4.4310500000000003E-2</v>
      </c>
      <c r="F757" s="25">
        <v>0.93959913317479204</v>
      </c>
    </row>
    <row r="758" spans="1:6" x14ac:dyDescent="0.3">
      <c r="A758" s="21">
        <v>756</v>
      </c>
      <c r="B758" s="10" t="s">
        <v>803</v>
      </c>
      <c r="C758" s="10" t="s">
        <v>40</v>
      </c>
      <c r="D758" s="18">
        <v>0.897976</v>
      </c>
      <c r="E758" s="18">
        <v>-3.0187299999999999E-3</v>
      </c>
      <c r="F758" s="25">
        <v>0.94383463182897898</v>
      </c>
    </row>
    <row r="759" spans="1:6" x14ac:dyDescent="0.3">
      <c r="A759" s="21">
        <v>757</v>
      </c>
      <c r="B759" s="10" t="s">
        <v>300</v>
      </c>
      <c r="C759" s="10" t="s">
        <v>34</v>
      </c>
      <c r="D759" s="18">
        <v>0.90064710000000003</v>
      </c>
      <c r="E759" s="18">
        <v>-2.93683E-2</v>
      </c>
      <c r="F759" s="25">
        <v>0.94472533649289103</v>
      </c>
    </row>
    <row r="760" spans="1:6" x14ac:dyDescent="0.3">
      <c r="A760" s="21">
        <v>758</v>
      </c>
      <c r="B760" s="10" t="s">
        <v>317</v>
      </c>
      <c r="C760" s="10" t="s">
        <v>45</v>
      </c>
      <c r="D760" s="18">
        <v>0.90095840000000005</v>
      </c>
      <c r="E760" s="18">
        <v>-4.6729E-2</v>
      </c>
      <c r="F760" s="25">
        <v>0.94472533649289103</v>
      </c>
    </row>
    <row r="761" spans="1:6" x14ac:dyDescent="0.3">
      <c r="A761" s="21">
        <v>759</v>
      </c>
      <c r="B761" s="10" t="s">
        <v>550</v>
      </c>
      <c r="C761" s="10" t="s">
        <v>36</v>
      </c>
      <c r="D761" s="18">
        <v>0.90234239999999999</v>
      </c>
      <c r="E761" s="18">
        <v>2.78108E-2</v>
      </c>
      <c r="F761" s="25">
        <v>0.94505683313609501</v>
      </c>
    </row>
    <row r="762" spans="1:6" x14ac:dyDescent="0.3">
      <c r="A762" s="21">
        <v>760</v>
      </c>
      <c r="B762" s="10" t="s">
        <v>810</v>
      </c>
      <c r="C762" s="10" t="s">
        <v>40</v>
      </c>
      <c r="D762" s="18">
        <v>0.9042656</v>
      </c>
      <c r="E762" s="18">
        <v>-2.1460300000000002E-2</v>
      </c>
      <c r="F762" s="25">
        <v>0.94595160283687896</v>
      </c>
    </row>
    <row r="763" spans="1:6" x14ac:dyDescent="0.3">
      <c r="A763" s="21">
        <v>761</v>
      </c>
      <c r="B763" s="10" t="s">
        <v>549</v>
      </c>
      <c r="C763" s="10" t="s">
        <v>36</v>
      </c>
      <c r="D763" s="18">
        <v>0.90856579999999998</v>
      </c>
      <c r="E763" s="18">
        <v>-9.4184300000000002E-3</v>
      </c>
      <c r="F763" s="25">
        <v>0.94932790200708395</v>
      </c>
    </row>
    <row r="764" spans="1:6" x14ac:dyDescent="0.3">
      <c r="A764" s="21">
        <v>762</v>
      </c>
      <c r="B764" s="10" t="s">
        <v>351</v>
      </c>
      <c r="C764" s="10" t="s">
        <v>19</v>
      </c>
      <c r="D764" s="18">
        <v>0.91121359999999996</v>
      </c>
      <c r="E764" s="18">
        <v>2.21909E-2</v>
      </c>
      <c r="F764" s="25">
        <v>0.95095280294117701</v>
      </c>
    </row>
    <row r="765" spans="1:6" x14ac:dyDescent="0.3">
      <c r="A765" s="21">
        <v>763</v>
      </c>
      <c r="B765" s="10" t="s">
        <v>453</v>
      </c>
      <c r="C765" s="10" t="s">
        <v>22</v>
      </c>
      <c r="D765" s="18">
        <v>0.9133445</v>
      </c>
      <c r="E765" s="18">
        <v>7.8261919999999992E-3</v>
      </c>
      <c r="F765" s="25">
        <v>0.95095280294117701</v>
      </c>
    </row>
    <row r="766" spans="1:6" x14ac:dyDescent="0.3">
      <c r="A766" s="21">
        <v>764</v>
      </c>
      <c r="B766" s="10" t="s">
        <v>47</v>
      </c>
      <c r="C766" s="10" t="s">
        <v>42</v>
      </c>
      <c r="D766" s="10">
        <v>0.91248149999999995</v>
      </c>
      <c r="E766" s="10">
        <v>-2.5305999999999999E-2</v>
      </c>
      <c r="F766" s="27">
        <v>0.95095280294117701</v>
      </c>
    </row>
    <row r="767" spans="1:6" x14ac:dyDescent="0.3">
      <c r="A767" s="21">
        <v>765</v>
      </c>
      <c r="B767" s="10" t="s">
        <v>538</v>
      </c>
      <c r="C767" s="10" t="s">
        <v>15</v>
      </c>
      <c r="D767" s="18">
        <v>0.91656870000000001</v>
      </c>
      <c r="E767" s="18">
        <v>3.6238399999999997E-2</v>
      </c>
      <c r="F767" s="25">
        <v>0.95206960035211297</v>
      </c>
    </row>
    <row r="768" spans="1:6" x14ac:dyDescent="0.3">
      <c r="A768" s="21">
        <v>766</v>
      </c>
      <c r="B768" s="10" t="s">
        <v>647</v>
      </c>
      <c r="C768" s="10" t="s">
        <v>33</v>
      </c>
      <c r="D768" s="18">
        <v>0.91625880000000004</v>
      </c>
      <c r="E768" s="18">
        <v>-2.2226200000000002E-2</v>
      </c>
      <c r="F768" s="25">
        <v>0.95206960035211297</v>
      </c>
    </row>
    <row r="769" spans="1:6" x14ac:dyDescent="0.3">
      <c r="A769" s="21">
        <v>767</v>
      </c>
      <c r="B769" s="10" t="s">
        <v>438</v>
      </c>
      <c r="C769" s="10" t="s">
        <v>19</v>
      </c>
      <c r="D769" s="18">
        <v>0.92077419999999999</v>
      </c>
      <c r="E769" s="18">
        <v>1.0029700000000001E-2</v>
      </c>
      <c r="F769" s="25">
        <v>0.95531672567409098</v>
      </c>
    </row>
    <row r="770" spans="1:6" x14ac:dyDescent="0.3">
      <c r="A770" s="21">
        <v>768</v>
      </c>
      <c r="B770" s="10" t="s">
        <v>372</v>
      </c>
      <c r="C770" s="10" t="s">
        <v>19</v>
      </c>
      <c r="D770" s="18">
        <v>0.92339660000000001</v>
      </c>
      <c r="E770" s="18">
        <v>2.3098299999999999E-2</v>
      </c>
      <c r="F770" s="25">
        <v>0.95636277719298302</v>
      </c>
    </row>
    <row r="771" spans="1:6" x14ac:dyDescent="0.3">
      <c r="A771" s="21">
        <v>769</v>
      </c>
      <c r="B771" s="10" t="s">
        <v>299</v>
      </c>
      <c r="C771" s="10" t="s">
        <v>34</v>
      </c>
      <c r="D771" s="18">
        <v>0.92394370000000003</v>
      </c>
      <c r="E771" s="18">
        <v>-3.2622999999999999E-2</v>
      </c>
      <c r="F771" s="25">
        <v>0.95636277719298302</v>
      </c>
    </row>
    <row r="772" spans="1:6" x14ac:dyDescent="0.3">
      <c r="A772" s="21">
        <v>770</v>
      </c>
      <c r="B772" s="10" t="s">
        <v>210</v>
      </c>
      <c r="C772" s="10" t="s">
        <v>37</v>
      </c>
      <c r="D772" s="18">
        <v>0.92695760000000005</v>
      </c>
      <c r="E772" s="18">
        <v>-4.2066399999999997E-2</v>
      </c>
      <c r="F772" s="25">
        <v>0.95836153738317797</v>
      </c>
    </row>
    <row r="773" spans="1:6" x14ac:dyDescent="0.3">
      <c r="A773" s="21">
        <v>771</v>
      </c>
      <c r="B773" s="10" t="s">
        <v>215</v>
      </c>
      <c r="C773" s="10" t="s">
        <v>37</v>
      </c>
      <c r="D773" s="18">
        <v>0.92979540000000005</v>
      </c>
      <c r="E773" s="18">
        <v>-1.6962000000000001E-2</v>
      </c>
      <c r="F773" s="25">
        <v>0.95950276573426596</v>
      </c>
    </row>
    <row r="774" spans="1:6" x14ac:dyDescent="0.3">
      <c r="A774" s="21">
        <v>772</v>
      </c>
      <c r="B774" s="10" t="s">
        <v>287</v>
      </c>
      <c r="C774" s="10" t="s">
        <v>34</v>
      </c>
      <c r="D774" s="18">
        <v>0.9302298</v>
      </c>
      <c r="E774" s="18">
        <v>-3.3523999999999998E-2</v>
      </c>
      <c r="F774" s="25">
        <v>0.95950276573426596</v>
      </c>
    </row>
    <row r="775" spans="1:6" x14ac:dyDescent="0.3">
      <c r="A775" s="21">
        <v>773</v>
      </c>
      <c r="B775" s="10" t="s">
        <v>114</v>
      </c>
      <c r="C775" s="10" t="s">
        <v>27</v>
      </c>
      <c r="D775" s="18">
        <v>0.93219129999999994</v>
      </c>
      <c r="E775" s="18">
        <v>-8.7972599999999995E-3</v>
      </c>
      <c r="F775" s="25">
        <v>0.96040663620488897</v>
      </c>
    </row>
    <row r="776" spans="1:6" x14ac:dyDescent="0.3">
      <c r="A776" s="21">
        <v>774</v>
      </c>
      <c r="B776" s="10" t="s">
        <v>587</v>
      </c>
      <c r="C776" s="10" t="s">
        <v>43</v>
      </c>
      <c r="D776" s="18">
        <v>0.9403262</v>
      </c>
      <c r="E776" s="18">
        <v>1.93329E-2</v>
      </c>
      <c r="F776" s="25">
        <v>0.96766126395348795</v>
      </c>
    </row>
    <row r="777" spans="1:6" x14ac:dyDescent="0.3">
      <c r="A777" s="21">
        <v>775</v>
      </c>
      <c r="B777" s="10" t="s">
        <v>806</v>
      </c>
      <c r="C777" s="10" t="s">
        <v>40</v>
      </c>
      <c r="D777" s="18">
        <v>0.94497229999999999</v>
      </c>
      <c r="E777" s="18">
        <v>-2.5770700000000001E-2</v>
      </c>
      <c r="F777" s="25">
        <v>0.97131299128919901</v>
      </c>
    </row>
    <row r="778" spans="1:6" x14ac:dyDescent="0.3">
      <c r="A778" s="21">
        <v>776</v>
      </c>
      <c r="B778" s="10" t="s">
        <v>297</v>
      </c>
      <c r="C778" s="10" t="s">
        <v>34</v>
      </c>
      <c r="D778" s="18">
        <v>0.95537030000000001</v>
      </c>
      <c r="E778" s="18">
        <v>-1.2562500000000001E-2</v>
      </c>
      <c r="F778" s="25">
        <v>0.97972504692931595</v>
      </c>
    </row>
    <row r="779" spans="1:6" x14ac:dyDescent="0.3">
      <c r="A779" s="21">
        <v>777</v>
      </c>
      <c r="B779" s="10" t="s">
        <v>349</v>
      </c>
      <c r="C779" s="10" t="s">
        <v>19</v>
      </c>
      <c r="D779" s="18">
        <v>0.95507229999999999</v>
      </c>
      <c r="E779" s="18">
        <v>-1.35373E-2</v>
      </c>
      <c r="F779" s="25">
        <v>0.97972504692931595</v>
      </c>
    </row>
    <row r="780" spans="1:6" x14ac:dyDescent="0.3">
      <c r="A780" s="21">
        <v>778</v>
      </c>
      <c r="B780" s="10" t="s">
        <v>585</v>
      </c>
      <c r="C780" s="10" t="s">
        <v>43</v>
      </c>
      <c r="D780" s="18">
        <v>0.95763430000000005</v>
      </c>
      <c r="E780" s="18">
        <v>2.1886699999999999E-2</v>
      </c>
      <c r="F780" s="25">
        <v>0.98033328200692005</v>
      </c>
    </row>
    <row r="781" spans="1:6" x14ac:dyDescent="0.3">
      <c r="A781" s="21">
        <v>779</v>
      </c>
      <c r="B781" s="10" t="s">
        <v>352</v>
      </c>
      <c r="C781" s="10" t="s">
        <v>19</v>
      </c>
      <c r="D781" s="18">
        <v>0.95991570000000004</v>
      </c>
      <c r="E781" s="18">
        <v>1.2753199999999999E-2</v>
      </c>
      <c r="F781" s="25">
        <v>0.98033328200692005</v>
      </c>
    </row>
    <row r="782" spans="1:6" x14ac:dyDescent="0.3">
      <c r="A782" s="21">
        <v>780</v>
      </c>
      <c r="B782" s="10" t="s">
        <v>110</v>
      </c>
      <c r="C782" s="10" t="s">
        <v>27</v>
      </c>
      <c r="D782" s="18">
        <v>0.96039430000000003</v>
      </c>
      <c r="E782" s="18">
        <v>-3.9706499999999999E-2</v>
      </c>
      <c r="F782" s="25">
        <v>0.98033328200692005</v>
      </c>
    </row>
    <row r="783" spans="1:6" x14ac:dyDescent="0.3">
      <c r="A783" s="21">
        <v>781</v>
      </c>
      <c r="B783" s="10" t="s">
        <v>235</v>
      </c>
      <c r="C783" s="10" t="s">
        <v>44</v>
      </c>
      <c r="D783" s="18">
        <v>0.96960389999999996</v>
      </c>
      <c r="E783" s="18">
        <v>1.8823199999999998E-2</v>
      </c>
      <c r="F783" s="25">
        <v>0.98293178865979403</v>
      </c>
    </row>
    <row r="784" spans="1:6" x14ac:dyDescent="0.3">
      <c r="A784" s="21">
        <v>782</v>
      </c>
      <c r="B784" s="10" t="s">
        <v>689</v>
      </c>
      <c r="C784" s="10" t="s">
        <v>21</v>
      </c>
      <c r="D784" s="18">
        <v>0.96943690000000005</v>
      </c>
      <c r="E784" s="18">
        <v>1.03293E-2</v>
      </c>
      <c r="F784" s="25">
        <v>0.98293178865979403</v>
      </c>
    </row>
    <row r="785" spans="1:8" x14ac:dyDescent="0.3">
      <c r="A785" s="21">
        <v>783</v>
      </c>
      <c r="B785" s="10" t="s">
        <v>665</v>
      </c>
      <c r="C785" s="10" t="s">
        <v>21</v>
      </c>
      <c r="D785" s="18">
        <v>0.96461569999999996</v>
      </c>
      <c r="E785" s="18">
        <v>-4.9400800000000003E-3</v>
      </c>
      <c r="F785" s="25">
        <v>0.98293178865979403</v>
      </c>
    </row>
    <row r="786" spans="1:8" x14ac:dyDescent="0.3">
      <c r="A786" s="21">
        <v>784</v>
      </c>
      <c r="B786" s="10" t="s">
        <v>330</v>
      </c>
      <c r="C786" s="10" t="s">
        <v>9</v>
      </c>
      <c r="D786" s="18">
        <v>0.96517719999999996</v>
      </c>
      <c r="E786" s="18">
        <v>-1.20342E-2</v>
      </c>
      <c r="F786" s="25">
        <v>0.98293178865979403</v>
      </c>
    </row>
    <row r="787" spans="1:8" x14ac:dyDescent="0.3">
      <c r="A787" s="21">
        <v>785</v>
      </c>
      <c r="B787" s="10" t="s">
        <v>475</v>
      </c>
      <c r="C787" s="10" t="s">
        <v>41</v>
      </c>
      <c r="D787" s="18">
        <v>0.96956209999999998</v>
      </c>
      <c r="E787" s="18">
        <v>-2.61668E-2</v>
      </c>
      <c r="F787" s="25">
        <v>0.98293178865979403</v>
      </c>
    </row>
    <row r="788" spans="1:8" x14ac:dyDescent="0.3">
      <c r="A788" s="21">
        <v>786</v>
      </c>
      <c r="B788" s="10" t="s">
        <v>495</v>
      </c>
      <c r="C788" s="10" t="s">
        <v>41</v>
      </c>
      <c r="D788" s="18">
        <v>0.96695739999999997</v>
      </c>
      <c r="E788" s="18">
        <v>-2.9040799999999999E-2</v>
      </c>
      <c r="F788" s="25">
        <v>0.98293178865979403</v>
      </c>
    </row>
    <row r="789" spans="1:8" x14ac:dyDescent="0.3">
      <c r="A789" s="21">
        <v>787</v>
      </c>
      <c r="B789" s="10" t="s">
        <v>119</v>
      </c>
      <c r="C789" s="10" t="s">
        <v>16</v>
      </c>
      <c r="D789" s="18">
        <v>0.97459700000000005</v>
      </c>
      <c r="E789" s="18">
        <v>6.0320100000000001E-2</v>
      </c>
      <c r="F789" s="25">
        <v>0.98522453253424702</v>
      </c>
    </row>
    <row r="790" spans="1:8" x14ac:dyDescent="0.3">
      <c r="A790" s="21">
        <v>788</v>
      </c>
      <c r="B790" s="10" t="s">
        <v>371</v>
      </c>
      <c r="C790" s="10" t="s">
        <v>19</v>
      </c>
      <c r="D790" s="18">
        <v>0.97344600000000003</v>
      </c>
      <c r="E790" s="18">
        <v>3.2659100000000003E-2</v>
      </c>
      <c r="F790" s="25">
        <v>0.98522453253424702</v>
      </c>
    </row>
    <row r="791" spans="1:8" x14ac:dyDescent="0.3">
      <c r="A791" s="21">
        <v>789</v>
      </c>
      <c r="B791" s="10" t="s">
        <v>588</v>
      </c>
      <c r="C791" s="10" t="s">
        <v>43</v>
      </c>
      <c r="D791" s="18">
        <v>0.97520530000000005</v>
      </c>
      <c r="E791" s="18">
        <v>-1.8800600000000001E-2</v>
      </c>
      <c r="F791" s="25">
        <v>0.98522453253424702</v>
      </c>
    </row>
    <row r="792" spans="1:8" x14ac:dyDescent="0.3">
      <c r="A792" s="21">
        <v>790</v>
      </c>
      <c r="B792" s="10" t="s">
        <v>544</v>
      </c>
      <c r="C792" s="10" t="s">
        <v>36</v>
      </c>
      <c r="D792" s="18">
        <v>0.97641520000000004</v>
      </c>
      <c r="E792" s="18">
        <v>-3.11209E-2</v>
      </c>
      <c r="F792" s="25">
        <v>0.98532206613454998</v>
      </c>
    </row>
    <row r="793" spans="1:8" x14ac:dyDescent="0.3">
      <c r="A793" s="21">
        <v>791</v>
      </c>
      <c r="B793" s="10" t="s">
        <v>387</v>
      </c>
      <c r="C793" s="10" t="s">
        <v>19</v>
      </c>
      <c r="D793" s="18">
        <v>0.98065420000000003</v>
      </c>
      <c r="E793" s="18">
        <v>3.3567399999999997E-2</v>
      </c>
      <c r="F793" s="25">
        <v>0.98847262756264198</v>
      </c>
    </row>
    <row r="794" spans="1:8" x14ac:dyDescent="0.3">
      <c r="A794" s="21">
        <v>792</v>
      </c>
      <c r="B794" s="10" t="s">
        <v>590</v>
      </c>
      <c r="C794" s="10" t="s">
        <v>43</v>
      </c>
      <c r="D794" s="18">
        <v>0.98511649999999995</v>
      </c>
      <c r="E794" s="18">
        <v>-1.9939700000000001E-2</v>
      </c>
      <c r="F794" s="25">
        <v>0.99184084470989797</v>
      </c>
    </row>
    <row r="795" spans="1:8" x14ac:dyDescent="0.3">
      <c r="A795" s="21">
        <v>793</v>
      </c>
      <c r="B795" s="10" t="s">
        <v>400</v>
      </c>
      <c r="C795" s="10" t="s">
        <v>19</v>
      </c>
      <c r="D795" s="18">
        <v>0.98655440000000005</v>
      </c>
      <c r="E795" s="18">
        <v>3.5680200000000002E-2</v>
      </c>
      <c r="F795" s="25">
        <v>0.99215982272727299</v>
      </c>
    </row>
    <row r="796" spans="1:8" x14ac:dyDescent="0.3">
      <c r="A796" s="21">
        <v>794</v>
      </c>
      <c r="B796" s="10" t="s">
        <v>458</v>
      </c>
      <c r="C796" s="10" t="s">
        <v>22</v>
      </c>
      <c r="D796" s="18">
        <v>0.98911859999999996</v>
      </c>
      <c r="E796" s="18">
        <v>1.3531369999999999E-3</v>
      </c>
      <c r="F796" s="25">
        <v>0.99360949035187296</v>
      </c>
    </row>
    <row r="797" spans="1:8" x14ac:dyDescent="0.3">
      <c r="A797" s="21">
        <v>795</v>
      </c>
      <c r="B797" s="10" t="s">
        <v>192</v>
      </c>
      <c r="C797" s="10" t="s">
        <v>35</v>
      </c>
      <c r="D797" s="18">
        <v>0.99178540000000004</v>
      </c>
      <c r="E797" s="18">
        <v>-1.4483599999999999E-2</v>
      </c>
      <c r="F797" s="25">
        <v>0.99403179954699905</v>
      </c>
    </row>
    <row r="798" spans="1:8" x14ac:dyDescent="0.3">
      <c r="A798" s="21">
        <v>796</v>
      </c>
      <c r="B798" s="10" t="s">
        <v>443</v>
      </c>
      <c r="C798" s="10" t="s">
        <v>22</v>
      </c>
      <c r="D798" s="18">
        <v>0.9906954</v>
      </c>
      <c r="E798" s="18">
        <v>-3.2176000000000003E-2</v>
      </c>
      <c r="F798" s="25">
        <v>0.99403179954699905</v>
      </c>
    </row>
    <row r="799" spans="1:8" x14ac:dyDescent="0.3">
      <c r="A799" s="21">
        <v>797</v>
      </c>
      <c r="B799" s="10" t="s">
        <v>200</v>
      </c>
      <c r="C799" s="10" t="s">
        <v>35</v>
      </c>
      <c r="D799" s="18">
        <v>0.99304429999999999</v>
      </c>
      <c r="E799" s="18">
        <v>8.3070020000000008E-3</v>
      </c>
      <c r="F799" s="25">
        <v>0.99416765328054302</v>
      </c>
    </row>
    <row r="800" spans="1:8" x14ac:dyDescent="0.3">
      <c r="A800" s="21">
        <v>798</v>
      </c>
      <c r="B800" s="10" t="s">
        <v>624</v>
      </c>
      <c r="C800" s="10" t="s">
        <v>7</v>
      </c>
      <c r="D800" s="18">
        <v>0.99625759999999997</v>
      </c>
      <c r="E800" s="18">
        <v>2.4899999999999999E-2</v>
      </c>
      <c r="F800" s="25">
        <v>0.99625759999999997</v>
      </c>
      <c r="G800" s="5"/>
      <c r="H800" s="4"/>
    </row>
    <row r="801" spans="1:8" ht="16.2" thickBot="1" x14ac:dyDescent="0.35">
      <c r="A801" s="28">
        <v>799</v>
      </c>
      <c r="B801" s="30" t="s">
        <v>622</v>
      </c>
      <c r="C801" s="29" t="s">
        <v>7</v>
      </c>
      <c r="D801" s="31" t="s">
        <v>46</v>
      </c>
      <c r="E801" s="31" t="s">
        <v>46</v>
      </c>
      <c r="F801" s="32" t="s">
        <v>46</v>
      </c>
      <c r="G801" s="7"/>
      <c r="H801" s="6"/>
    </row>
  </sheetData>
  <mergeCells count="1">
    <mergeCell ref="A1:F1"/>
  </mergeCells>
  <conditionalFormatting sqref="C796">
    <cfRule type="duplicateValues" dxfId="2318" priority="4661"/>
  </conditionalFormatting>
  <conditionalFormatting sqref="C794">
    <cfRule type="duplicateValues" dxfId="2317" priority="4653"/>
  </conditionalFormatting>
  <conditionalFormatting sqref="D794">
    <cfRule type="duplicateValues" dxfId="2316" priority="4652"/>
  </conditionalFormatting>
  <conditionalFormatting sqref="C794">
    <cfRule type="duplicateValues" dxfId="2315" priority="4654"/>
  </conditionalFormatting>
  <conditionalFormatting sqref="C795">
    <cfRule type="duplicateValues" dxfId="2314" priority="4648"/>
  </conditionalFormatting>
  <conditionalFormatting sqref="D795">
    <cfRule type="duplicateValues" dxfId="2313" priority="4647"/>
  </conditionalFormatting>
  <conditionalFormatting sqref="C795">
    <cfRule type="duplicateValues" dxfId="2312" priority="4649"/>
  </conditionalFormatting>
  <conditionalFormatting sqref="C800">
    <cfRule type="duplicateValues" dxfId="2311" priority="4640"/>
  </conditionalFormatting>
  <conditionalFormatting sqref="D800">
    <cfRule type="duplicateValues" dxfId="2310" priority="4639"/>
  </conditionalFormatting>
  <conditionalFormatting sqref="C801">
    <cfRule type="duplicateValues" dxfId="2309" priority="4636"/>
  </conditionalFormatting>
  <conditionalFormatting sqref="D801">
    <cfRule type="duplicateValues" dxfId="2308" priority="4635"/>
  </conditionalFormatting>
  <conditionalFormatting sqref="B2 B802:B1048576 B91 B75 B225:B226 B250 B53 B93 B82 B395 B209 B125 B96 B131 B423 B43 B487 B187 B115 B766 B308 B239 B414 B350 B290 B137 B639 B108 B121 B106 B28">
    <cfRule type="duplicateValues" dxfId="2307" priority="2307"/>
  </conditionalFormatting>
  <conditionalFormatting sqref="B91 B75 B225:B226 B250 B53 B93 B82 B395 B209 B125 B96 B131 B423 B43 B487 B187 B115 B766 B308 B239 B414 B350 B290 B137 B639 B108 B121 B106 B28">
    <cfRule type="duplicateValues" dxfId="2306" priority="2308"/>
  </conditionalFormatting>
  <conditionalFormatting sqref="B46">
    <cfRule type="duplicateValues" dxfId="2305" priority="2304"/>
    <cfRule type="duplicateValues" dxfId="2304" priority="2305"/>
  </conditionalFormatting>
  <conditionalFormatting sqref="B46">
    <cfRule type="duplicateValues" dxfId="2303" priority="2306"/>
  </conditionalFormatting>
  <conditionalFormatting sqref="B89">
    <cfRule type="duplicateValues" dxfId="2302" priority="2301"/>
    <cfRule type="duplicateValues" dxfId="2301" priority="2302"/>
  </conditionalFormatting>
  <conditionalFormatting sqref="B89">
    <cfRule type="duplicateValues" dxfId="2300" priority="2303"/>
  </conditionalFormatting>
  <conditionalFormatting sqref="B161">
    <cfRule type="duplicateValues" dxfId="2299" priority="2298"/>
    <cfRule type="duplicateValues" dxfId="2298" priority="2299"/>
  </conditionalFormatting>
  <conditionalFormatting sqref="B161">
    <cfRule type="duplicateValues" dxfId="2297" priority="2300"/>
  </conditionalFormatting>
  <conditionalFormatting sqref="B268">
    <cfRule type="duplicateValues" dxfId="2296" priority="2295"/>
    <cfRule type="duplicateValues" dxfId="2295" priority="2296"/>
  </conditionalFormatting>
  <conditionalFormatting sqref="B268">
    <cfRule type="duplicateValues" dxfId="2294" priority="2297"/>
  </conditionalFormatting>
  <conditionalFormatting sqref="B410">
    <cfRule type="duplicateValues" dxfId="2293" priority="2292"/>
    <cfRule type="duplicateValues" dxfId="2292" priority="2293"/>
  </conditionalFormatting>
  <conditionalFormatting sqref="B410">
    <cfRule type="duplicateValues" dxfId="2291" priority="2294"/>
  </conditionalFormatting>
  <conditionalFormatting sqref="B543">
    <cfRule type="duplicateValues" dxfId="2290" priority="2289"/>
    <cfRule type="duplicateValues" dxfId="2289" priority="2290"/>
  </conditionalFormatting>
  <conditionalFormatting sqref="B543">
    <cfRule type="duplicateValues" dxfId="2288" priority="2291"/>
  </conditionalFormatting>
  <conditionalFormatting sqref="B38">
    <cfRule type="duplicateValues" dxfId="2287" priority="2286"/>
    <cfRule type="duplicateValues" dxfId="2286" priority="2287"/>
  </conditionalFormatting>
  <conditionalFormatting sqref="B38">
    <cfRule type="duplicateValues" dxfId="2285" priority="2288"/>
  </conditionalFormatting>
  <conditionalFormatting sqref="B60">
    <cfRule type="duplicateValues" dxfId="2284" priority="2283"/>
    <cfRule type="duplicateValues" dxfId="2283" priority="2284"/>
  </conditionalFormatting>
  <conditionalFormatting sqref="B60">
    <cfRule type="duplicateValues" dxfId="2282" priority="2285"/>
  </conditionalFormatting>
  <conditionalFormatting sqref="B74">
    <cfRule type="duplicateValues" dxfId="2281" priority="2280"/>
    <cfRule type="duplicateValues" dxfId="2280" priority="2281"/>
  </conditionalFormatting>
  <conditionalFormatting sqref="B74">
    <cfRule type="duplicateValues" dxfId="2279" priority="2282"/>
  </conditionalFormatting>
  <conditionalFormatting sqref="B112">
    <cfRule type="duplicateValues" dxfId="2278" priority="2277"/>
    <cfRule type="duplicateValues" dxfId="2277" priority="2278"/>
  </conditionalFormatting>
  <conditionalFormatting sqref="B112">
    <cfRule type="duplicateValues" dxfId="2276" priority="2279"/>
  </conditionalFormatting>
  <conditionalFormatting sqref="B143">
    <cfRule type="duplicateValues" dxfId="2275" priority="2274"/>
    <cfRule type="duplicateValues" dxfId="2274" priority="2275"/>
  </conditionalFormatting>
  <conditionalFormatting sqref="B143">
    <cfRule type="duplicateValues" dxfId="2273" priority="2276"/>
  </conditionalFormatting>
  <conditionalFormatting sqref="B144">
    <cfRule type="duplicateValues" dxfId="2272" priority="2271"/>
    <cfRule type="duplicateValues" dxfId="2271" priority="2272"/>
  </conditionalFormatting>
  <conditionalFormatting sqref="B144">
    <cfRule type="duplicateValues" dxfId="2270" priority="2273"/>
  </conditionalFormatting>
  <conditionalFormatting sqref="B153">
    <cfRule type="duplicateValues" dxfId="2269" priority="2268"/>
    <cfRule type="duplicateValues" dxfId="2268" priority="2269"/>
  </conditionalFormatting>
  <conditionalFormatting sqref="B153">
    <cfRule type="duplicateValues" dxfId="2267" priority="2270"/>
  </conditionalFormatting>
  <conditionalFormatting sqref="B171">
    <cfRule type="duplicateValues" dxfId="2266" priority="2265"/>
    <cfRule type="duplicateValues" dxfId="2265" priority="2266"/>
  </conditionalFormatting>
  <conditionalFormatting sqref="B171">
    <cfRule type="duplicateValues" dxfId="2264" priority="2267"/>
  </conditionalFormatting>
  <conditionalFormatting sqref="B189">
    <cfRule type="duplicateValues" dxfId="2263" priority="2262"/>
    <cfRule type="duplicateValues" dxfId="2262" priority="2263"/>
  </conditionalFormatting>
  <conditionalFormatting sqref="B189">
    <cfRule type="duplicateValues" dxfId="2261" priority="2264"/>
  </conditionalFormatting>
  <conditionalFormatting sqref="B201">
    <cfRule type="duplicateValues" dxfId="2260" priority="2259"/>
    <cfRule type="duplicateValues" dxfId="2259" priority="2260"/>
  </conditionalFormatting>
  <conditionalFormatting sqref="B201">
    <cfRule type="duplicateValues" dxfId="2258" priority="2261"/>
  </conditionalFormatting>
  <conditionalFormatting sqref="B223">
    <cfRule type="duplicateValues" dxfId="2257" priority="2256"/>
    <cfRule type="duplicateValues" dxfId="2256" priority="2257"/>
  </conditionalFormatting>
  <conditionalFormatting sqref="B223">
    <cfRule type="duplicateValues" dxfId="2255" priority="2258"/>
  </conditionalFormatting>
  <conditionalFormatting sqref="B232">
    <cfRule type="duplicateValues" dxfId="2254" priority="2253"/>
    <cfRule type="duplicateValues" dxfId="2253" priority="2254"/>
  </conditionalFormatting>
  <conditionalFormatting sqref="B232">
    <cfRule type="duplicateValues" dxfId="2252" priority="2255"/>
  </conditionalFormatting>
  <conditionalFormatting sqref="B247">
    <cfRule type="duplicateValues" dxfId="2251" priority="2250"/>
    <cfRule type="duplicateValues" dxfId="2250" priority="2251"/>
  </conditionalFormatting>
  <conditionalFormatting sqref="B247">
    <cfRule type="duplicateValues" dxfId="2249" priority="2252"/>
  </conditionalFormatting>
  <conditionalFormatting sqref="B252">
    <cfRule type="duplicateValues" dxfId="2248" priority="2247"/>
    <cfRule type="duplicateValues" dxfId="2247" priority="2248"/>
  </conditionalFormatting>
  <conditionalFormatting sqref="B252">
    <cfRule type="duplicateValues" dxfId="2246" priority="2249"/>
  </conditionalFormatting>
  <conditionalFormatting sqref="B285">
    <cfRule type="duplicateValues" dxfId="2245" priority="2244"/>
    <cfRule type="duplicateValues" dxfId="2244" priority="2245"/>
  </conditionalFormatting>
  <conditionalFormatting sqref="B285">
    <cfRule type="duplicateValues" dxfId="2243" priority="2246"/>
  </conditionalFormatting>
  <conditionalFormatting sqref="B293">
    <cfRule type="duplicateValues" dxfId="2242" priority="2241"/>
    <cfRule type="duplicateValues" dxfId="2241" priority="2242"/>
  </conditionalFormatting>
  <conditionalFormatting sqref="B293">
    <cfRule type="duplicateValues" dxfId="2240" priority="2243"/>
  </conditionalFormatting>
  <conditionalFormatting sqref="B298">
    <cfRule type="duplicateValues" dxfId="2239" priority="2238"/>
    <cfRule type="duplicateValues" dxfId="2238" priority="2239"/>
  </conditionalFormatting>
  <conditionalFormatting sqref="B298">
    <cfRule type="duplicateValues" dxfId="2237" priority="2240"/>
  </conditionalFormatting>
  <conditionalFormatting sqref="B313">
    <cfRule type="duplicateValues" dxfId="2236" priority="2235"/>
    <cfRule type="duplicateValues" dxfId="2235" priority="2236"/>
  </conditionalFormatting>
  <conditionalFormatting sqref="B313">
    <cfRule type="duplicateValues" dxfId="2234" priority="2237"/>
  </conditionalFormatting>
  <conditionalFormatting sqref="B327">
    <cfRule type="duplicateValues" dxfId="2233" priority="2232"/>
    <cfRule type="duplicateValues" dxfId="2232" priority="2233"/>
  </conditionalFormatting>
  <conditionalFormatting sqref="B327">
    <cfRule type="duplicateValues" dxfId="2231" priority="2234"/>
  </conditionalFormatting>
  <conditionalFormatting sqref="B345">
    <cfRule type="duplicateValues" dxfId="2230" priority="2229"/>
    <cfRule type="duplicateValues" dxfId="2229" priority="2230"/>
  </conditionalFormatting>
  <conditionalFormatting sqref="B345">
    <cfRule type="duplicateValues" dxfId="2228" priority="2231"/>
  </conditionalFormatting>
  <conditionalFormatting sqref="B366">
    <cfRule type="duplicateValues" dxfId="2227" priority="2226"/>
    <cfRule type="duplicateValues" dxfId="2226" priority="2227"/>
  </conditionalFormatting>
  <conditionalFormatting sqref="B366">
    <cfRule type="duplicateValues" dxfId="2225" priority="2228"/>
  </conditionalFormatting>
  <conditionalFormatting sqref="B386">
    <cfRule type="duplicateValues" dxfId="2224" priority="2223"/>
    <cfRule type="duplicateValues" dxfId="2223" priority="2224"/>
  </conditionalFormatting>
  <conditionalFormatting sqref="B386">
    <cfRule type="duplicateValues" dxfId="2222" priority="2225"/>
  </conditionalFormatting>
  <conditionalFormatting sqref="B408">
    <cfRule type="duplicateValues" dxfId="2221" priority="2220"/>
    <cfRule type="duplicateValues" dxfId="2220" priority="2221"/>
  </conditionalFormatting>
  <conditionalFormatting sqref="B408">
    <cfRule type="duplicateValues" dxfId="2219" priority="2222"/>
  </conditionalFormatting>
  <conditionalFormatting sqref="B409">
    <cfRule type="duplicateValues" dxfId="2218" priority="2217"/>
    <cfRule type="duplicateValues" dxfId="2217" priority="2218"/>
  </conditionalFormatting>
  <conditionalFormatting sqref="B409">
    <cfRule type="duplicateValues" dxfId="2216" priority="2219"/>
  </conditionalFormatting>
  <conditionalFormatting sqref="B425">
    <cfRule type="duplicateValues" dxfId="2215" priority="2214"/>
    <cfRule type="duplicateValues" dxfId="2214" priority="2215"/>
  </conditionalFormatting>
  <conditionalFormatting sqref="B425">
    <cfRule type="duplicateValues" dxfId="2213" priority="2216"/>
  </conditionalFormatting>
  <conditionalFormatting sqref="B447">
    <cfRule type="duplicateValues" dxfId="2212" priority="2211"/>
    <cfRule type="duplicateValues" dxfId="2211" priority="2212"/>
  </conditionalFormatting>
  <conditionalFormatting sqref="B447">
    <cfRule type="duplicateValues" dxfId="2210" priority="2213"/>
  </conditionalFormatting>
  <conditionalFormatting sqref="B579">
    <cfRule type="duplicateValues" dxfId="2209" priority="2208"/>
    <cfRule type="duplicateValues" dxfId="2208" priority="2209"/>
  </conditionalFormatting>
  <conditionalFormatting sqref="B579">
    <cfRule type="duplicateValues" dxfId="2207" priority="2210"/>
  </conditionalFormatting>
  <conditionalFormatting sqref="B741">
    <cfRule type="duplicateValues" dxfId="2206" priority="2205"/>
    <cfRule type="duplicateValues" dxfId="2205" priority="2206"/>
  </conditionalFormatting>
  <conditionalFormatting sqref="B741">
    <cfRule type="duplicateValues" dxfId="2204" priority="2207"/>
  </conditionalFormatting>
  <conditionalFormatting sqref="B59">
    <cfRule type="duplicateValues" dxfId="2203" priority="2202"/>
    <cfRule type="duplicateValues" dxfId="2202" priority="2203"/>
  </conditionalFormatting>
  <conditionalFormatting sqref="B59">
    <cfRule type="duplicateValues" dxfId="2201" priority="2204"/>
  </conditionalFormatting>
  <conditionalFormatting sqref="B170">
    <cfRule type="duplicateValues" dxfId="2200" priority="2199"/>
    <cfRule type="duplicateValues" dxfId="2199" priority="2200"/>
  </conditionalFormatting>
  <conditionalFormatting sqref="B170">
    <cfRule type="duplicateValues" dxfId="2198" priority="2201"/>
  </conditionalFormatting>
  <conditionalFormatting sqref="B52">
    <cfRule type="duplicateValues" dxfId="2197" priority="2196"/>
    <cfRule type="duplicateValues" dxfId="2196" priority="2197"/>
  </conditionalFormatting>
  <conditionalFormatting sqref="B52">
    <cfRule type="duplicateValues" dxfId="2195" priority="2198"/>
  </conditionalFormatting>
  <conditionalFormatting sqref="B257">
    <cfRule type="duplicateValues" dxfId="2194" priority="2193"/>
    <cfRule type="duplicateValues" dxfId="2193" priority="2194"/>
  </conditionalFormatting>
  <conditionalFormatting sqref="B257">
    <cfRule type="duplicateValues" dxfId="2192" priority="2195"/>
  </conditionalFormatting>
  <conditionalFormatting sqref="B87">
    <cfRule type="duplicateValues" dxfId="2191" priority="2190"/>
    <cfRule type="duplicateValues" dxfId="2190" priority="2191"/>
  </conditionalFormatting>
  <conditionalFormatting sqref="B87">
    <cfRule type="duplicateValues" dxfId="2189" priority="2192"/>
  </conditionalFormatting>
  <conditionalFormatting sqref="B92">
    <cfRule type="duplicateValues" dxfId="2188" priority="2187"/>
    <cfRule type="duplicateValues" dxfId="2187" priority="2188"/>
  </conditionalFormatting>
  <conditionalFormatting sqref="B92">
    <cfRule type="duplicateValues" dxfId="2186" priority="2189"/>
  </conditionalFormatting>
  <conditionalFormatting sqref="B81">
    <cfRule type="duplicateValues" dxfId="2185" priority="2184"/>
    <cfRule type="duplicateValues" dxfId="2184" priority="2185"/>
  </conditionalFormatting>
  <conditionalFormatting sqref="B81">
    <cfRule type="duplicateValues" dxfId="2183" priority="2186"/>
  </conditionalFormatting>
  <conditionalFormatting sqref="B320">
    <cfRule type="duplicateValues" dxfId="2182" priority="2181"/>
    <cfRule type="duplicateValues" dxfId="2181" priority="2182"/>
  </conditionalFormatting>
  <conditionalFormatting sqref="B320">
    <cfRule type="duplicateValues" dxfId="2180" priority="2183"/>
  </conditionalFormatting>
  <conditionalFormatting sqref="B309">
    <cfRule type="duplicateValues" dxfId="2179" priority="2178"/>
    <cfRule type="duplicateValues" dxfId="2178" priority="2179"/>
  </conditionalFormatting>
  <conditionalFormatting sqref="B309">
    <cfRule type="duplicateValues" dxfId="2177" priority="2180"/>
  </conditionalFormatting>
  <conditionalFormatting sqref="B502">
    <cfRule type="duplicateValues" dxfId="2176" priority="2175"/>
    <cfRule type="duplicateValues" dxfId="2175" priority="2176"/>
  </conditionalFormatting>
  <conditionalFormatting sqref="B502">
    <cfRule type="duplicateValues" dxfId="2174" priority="2177"/>
  </conditionalFormatting>
  <conditionalFormatting sqref="B626">
    <cfRule type="duplicateValues" dxfId="2173" priority="2172"/>
    <cfRule type="duplicateValues" dxfId="2172" priority="2173"/>
  </conditionalFormatting>
  <conditionalFormatting sqref="B626">
    <cfRule type="duplicateValues" dxfId="2171" priority="2174"/>
  </conditionalFormatting>
  <conditionalFormatting sqref="B163">
    <cfRule type="duplicateValues" dxfId="2170" priority="2169"/>
    <cfRule type="duplicateValues" dxfId="2169" priority="2170"/>
  </conditionalFormatting>
  <conditionalFormatting sqref="B163">
    <cfRule type="duplicateValues" dxfId="2168" priority="2171"/>
  </conditionalFormatting>
  <conditionalFormatting sqref="B48">
    <cfRule type="duplicateValues" dxfId="2167" priority="2166"/>
    <cfRule type="duplicateValues" dxfId="2166" priority="2167"/>
  </conditionalFormatting>
  <conditionalFormatting sqref="B48">
    <cfRule type="duplicateValues" dxfId="2165" priority="2168"/>
  </conditionalFormatting>
  <conditionalFormatting sqref="B609">
    <cfRule type="duplicateValues" dxfId="2164" priority="2163"/>
    <cfRule type="duplicateValues" dxfId="2163" priority="2164"/>
  </conditionalFormatting>
  <conditionalFormatting sqref="B609">
    <cfRule type="duplicateValues" dxfId="2162" priority="2165"/>
  </conditionalFormatting>
  <conditionalFormatting sqref="B420">
    <cfRule type="duplicateValues" dxfId="2161" priority="2160"/>
    <cfRule type="duplicateValues" dxfId="2160" priority="2161"/>
  </conditionalFormatting>
  <conditionalFormatting sqref="B420">
    <cfRule type="duplicateValues" dxfId="2159" priority="2162"/>
  </conditionalFormatting>
  <conditionalFormatting sqref="B159">
    <cfRule type="duplicateValues" dxfId="2158" priority="2157"/>
    <cfRule type="duplicateValues" dxfId="2157" priority="2158"/>
  </conditionalFormatting>
  <conditionalFormatting sqref="B159">
    <cfRule type="duplicateValues" dxfId="2156" priority="2159"/>
  </conditionalFormatting>
  <conditionalFormatting sqref="B160">
    <cfRule type="duplicateValues" dxfId="2155" priority="2154"/>
    <cfRule type="duplicateValues" dxfId="2154" priority="2155"/>
  </conditionalFormatting>
  <conditionalFormatting sqref="B160">
    <cfRule type="duplicateValues" dxfId="2153" priority="2156"/>
  </conditionalFormatting>
  <conditionalFormatting sqref="B295">
    <cfRule type="duplicateValues" dxfId="2152" priority="2151"/>
    <cfRule type="duplicateValues" dxfId="2151" priority="2152"/>
  </conditionalFormatting>
  <conditionalFormatting sqref="B295">
    <cfRule type="duplicateValues" dxfId="2150" priority="2153"/>
  </conditionalFormatting>
  <conditionalFormatting sqref="B503">
    <cfRule type="duplicateValues" dxfId="2149" priority="2148"/>
    <cfRule type="duplicateValues" dxfId="2148" priority="2149"/>
  </conditionalFormatting>
  <conditionalFormatting sqref="B503">
    <cfRule type="duplicateValues" dxfId="2147" priority="2150"/>
  </conditionalFormatting>
  <conditionalFormatting sqref="B426">
    <cfRule type="duplicateValues" dxfId="2146" priority="2145"/>
    <cfRule type="duplicateValues" dxfId="2145" priority="2146"/>
  </conditionalFormatting>
  <conditionalFormatting sqref="B426">
    <cfRule type="duplicateValues" dxfId="2144" priority="2147"/>
  </conditionalFormatting>
  <conditionalFormatting sqref="B354">
    <cfRule type="duplicateValues" dxfId="2143" priority="2142"/>
    <cfRule type="duplicateValues" dxfId="2142" priority="2143"/>
  </conditionalFormatting>
  <conditionalFormatting sqref="B354">
    <cfRule type="duplicateValues" dxfId="2141" priority="2144"/>
  </conditionalFormatting>
  <conditionalFormatting sqref="B625">
    <cfRule type="duplicateValues" dxfId="2140" priority="2139"/>
    <cfRule type="duplicateValues" dxfId="2139" priority="2140"/>
  </conditionalFormatting>
  <conditionalFormatting sqref="B625">
    <cfRule type="duplicateValues" dxfId="2138" priority="2141"/>
  </conditionalFormatting>
  <conditionalFormatting sqref="B442">
    <cfRule type="duplicateValues" dxfId="2137" priority="2136"/>
    <cfRule type="duplicateValues" dxfId="2136" priority="2137"/>
  </conditionalFormatting>
  <conditionalFormatting sqref="B442">
    <cfRule type="duplicateValues" dxfId="2135" priority="2138"/>
  </conditionalFormatting>
  <conditionalFormatting sqref="B63">
    <cfRule type="duplicateValues" dxfId="2134" priority="2133"/>
    <cfRule type="duplicateValues" dxfId="2133" priority="2134"/>
  </conditionalFormatting>
  <conditionalFormatting sqref="B63">
    <cfRule type="duplicateValues" dxfId="2132" priority="2135"/>
  </conditionalFormatting>
  <conditionalFormatting sqref="B591">
    <cfRule type="duplicateValues" dxfId="2131" priority="2130"/>
    <cfRule type="duplicateValues" dxfId="2130" priority="2131"/>
  </conditionalFormatting>
  <conditionalFormatting sqref="B591">
    <cfRule type="duplicateValues" dxfId="2129" priority="2132"/>
  </conditionalFormatting>
  <conditionalFormatting sqref="B393">
    <cfRule type="duplicateValues" dxfId="2128" priority="2127"/>
    <cfRule type="duplicateValues" dxfId="2127" priority="2128"/>
  </conditionalFormatting>
  <conditionalFormatting sqref="B393">
    <cfRule type="duplicateValues" dxfId="2126" priority="2129"/>
  </conditionalFormatting>
  <conditionalFormatting sqref="B649">
    <cfRule type="duplicateValues" dxfId="2125" priority="2124"/>
    <cfRule type="duplicateValues" dxfId="2124" priority="2125"/>
  </conditionalFormatting>
  <conditionalFormatting sqref="B649">
    <cfRule type="duplicateValues" dxfId="2123" priority="2126"/>
  </conditionalFormatting>
  <conditionalFormatting sqref="B782">
    <cfRule type="duplicateValues" dxfId="2122" priority="2121"/>
    <cfRule type="duplicateValues" dxfId="2121" priority="2122"/>
  </conditionalFormatting>
  <conditionalFormatting sqref="B782">
    <cfRule type="duplicateValues" dxfId="2120" priority="2123"/>
  </conditionalFormatting>
  <conditionalFormatting sqref="B207">
    <cfRule type="duplicateValues" dxfId="2119" priority="2118"/>
    <cfRule type="duplicateValues" dxfId="2118" priority="2119"/>
  </conditionalFormatting>
  <conditionalFormatting sqref="B207">
    <cfRule type="duplicateValues" dxfId="2117" priority="2120"/>
  </conditionalFormatting>
  <conditionalFormatting sqref="B537">
    <cfRule type="duplicateValues" dxfId="2116" priority="2115"/>
    <cfRule type="duplicateValues" dxfId="2115" priority="2116"/>
  </conditionalFormatting>
  <conditionalFormatting sqref="B537">
    <cfRule type="duplicateValues" dxfId="2114" priority="2117"/>
  </conditionalFormatting>
  <conditionalFormatting sqref="B512">
    <cfRule type="duplicateValues" dxfId="2113" priority="2112"/>
    <cfRule type="duplicateValues" dxfId="2112" priority="2113"/>
  </conditionalFormatting>
  <conditionalFormatting sqref="B512">
    <cfRule type="duplicateValues" dxfId="2111" priority="2114"/>
  </conditionalFormatting>
  <conditionalFormatting sqref="B775">
    <cfRule type="duplicateValues" dxfId="2110" priority="2109"/>
    <cfRule type="duplicateValues" dxfId="2109" priority="2110"/>
  </conditionalFormatting>
  <conditionalFormatting sqref="B775">
    <cfRule type="duplicateValues" dxfId="2108" priority="2111"/>
  </conditionalFormatting>
  <conditionalFormatting sqref="B593">
    <cfRule type="duplicateValues" dxfId="2107" priority="2106"/>
    <cfRule type="duplicateValues" dxfId="2106" priority="2107"/>
  </conditionalFormatting>
  <conditionalFormatting sqref="B593">
    <cfRule type="duplicateValues" dxfId="2105" priority="2108"/>
  </conditionalFormatting>
  <conditionalFormatting sqref="B619">
    <cfRule type="duplicateValues" dxfId="2104" priority="2103"/>
    <cfRule type="duplicateValues" dxfId="2103" priority="2104"/>
  </conditionalFormatting>
  <conditionalFormatting sqref="B619">
    <cfRule type="duplicateValues" dxfId="2102" priority="2105"/>
  </conditionalFormatting>
  <conditionalFormatting sqref="B711">
    <cfRule type="duplicateValues" dxfId="2101" priority="2100"/>
    <cfRule type="duplicateValues" dxfId="2100" priority="2101"/>
  </conditionalFormatting>
  <conditionalFormatting sqref="B711">
    <cfRule type="duplicateValues" dxfId="2099" priority="2102"/>
  </conditionalFormatting>
  <conditionalFormatting sqref="B660">
    <cfRule type="duplicateValues" dxfId="2098" priority="2097"/>
    <cfRule type="duplicateValues" dxfId="2097" priority="2098"/>
  </conditionalFormatting>
  <conditionalFormatting sqref="B660">
    <cfRule type="duplicateValues" dxfId="2096" priority="2099"/>
  </conditionalFormatting>
  <conditionalFormatting sqref="B789">
    <cfRule type="duplicateValues" dxfId="2095" priority="2094"/>
    <cfRule type="duplicateValues" dxfId="2094" priority="2095"/>
  </conditionalFormatting>
  <conditionalFormatting sqref="B789">
    <cfRule type="duplicateValues" dxfId="2093" priority="2096"/>
  </conditionalFormatting>
  <conditionalFormatting sqref="B157">
    <cfRule type="duplicateValues" dxfId="2092" priority="2091"/>
    <cfRule type="duplicateValues" dxfId="2091" priority="2092"/>
  </conditionalFormatting>
  <conditionalFormatting sqref="B157">
    <cfRule type="duplicateValues" dxfId="2090" priority="2093"/>
  </conditionalFormatting>
  <conditionalFormatting sqref="B302">
    <cfRule type="duplicateValues" dxfId="2089" priority="2088"/>
    <cfRule type="duplicateValues" dxfId="2088" priority="2089"/>
  </conditionalFormatting>
  <conditionalFormatting sqref="B302">
    <cfRule type="duplicateValues" dxfId="2087" priority="2090"/>
  </conditionalFormatting>
  <conditionalFormatting sqref="B645">
    <cfRule type="duplicateValues" dxfId="2086" priority="2085"/>
    <cfRule type="duplicateValues" dxfId="2085" priority="2086"/>
  </conditionalFormatting>
  <conditionalFormatting sqref="B645">
    <cfRule type="duplicateValues" dxfId="2084" priority="2087"/>
  </conditionalFormatting>
  <conditionalFormatting sqref="B727">
    <cfRule type="duplicateValues" dxfId="2083" priority="2082"/>
    <cfRule type="duplicateValues" dxfId="2082" priority="2083"/>
  </conditionalFormatting>
  <conditionalFormatting sqref="B727">
    <cfRule type="duplicateValues" dxfId="2081" priority="2084"/>
  </conditionalFormatting>
  <conditionalFormatting sqref="B524">
    <cfRule type="duplicateValues" dxfId="2080" priority="2079"/>
    <cfRule type="duplicateValues" dxfId="2079" priority="2080"/>
  </conditionalFormatting>
  <conditionalFormatting sqref="B524">
    <cfRule type="duplicateValues" dxfId="2078" priority="2081"/>
  </conditionalFormatting>
  <conditionalFormatting sqref="B506">
    <cfRule type="duplicateValues" dxfId="2077" priority="2076"/>
    <cfRule type="duplicateValues" dxfId="2076" priority="2077"/>
  </conditionalFormatting>
  <conditionalFormatting sqref="B506">
    <cfRule type="duplicateValues" dxfId="2075" priority="2078"/>
  </conditionalFormatting>
  <conditionalFormatting sqref="B498">
    <cfRule type="duplicateValues" dxfId="2074" priority="2073"/>
    <cfRule type="duplicateValues" dxfId="2073" priority="2074"/>
  </conditionalFormatting>
  <conditionalFormatting sqref="B498">
    <cfRule type="duplicateValues" dxfId="2072" priority="2075"/>
  </conditionalFormatting>
  <conditionalFormatting sqref="B122">
    <cfRule type="duplicateValues" dxfId="2071" priority="2070"/>
    <cfRule type="duplicateValues" dxfId="2070" priority="2071"/>
  </conditionalFormatting>
  <conditionalFormatting sqref="B122">
    <cfRule type="duplicateValues" dxfId="2069" priority="2072"/>
  </conditionalFormatting>
  <conditionalFormatting sqref="B332">
    <cfRule type="duplicateValues" dxfId="2068" priority="2067"/>
    <cfRule type="duplicateValues" dxfId="2067" priority="2068"/>
  </conditionalFormatting>
  <conditionalFormatting sqref="B332">
    <cfRule type="duplicateValues" dxfId="2066" priority="2069"/>
  </conditionalFormatting>
  <conditionalFormatting sqref="B390">
    <cfRule type="duplicateValues" dxfId="2065" priority="2064"/>
    <cfRule type="duplicateValues" dxfId="2064" priority="2065"/>
  </conditionalFormatting>
  <conditionalFormatting sqref="B390">
    <cfRule type="duplicateValues" dxfId="2063" priority="2066"/>
  </conditionalFormatting>
  <conditionalFormatting sqref="B595">
    <cfRule type="duplicateValues" dxfId="2062" priority="2061"/>
    <cfRule type="duplicateValues" dxfId="2061" priority="2062"/>
  </conditionalFormatting>
  <conditionalFormatting sqref="B595">
    <cfRule type="duplicateValues" dxfId="2060" priority="2063"/>
  </conditionalFormatting>
  <conditionalFormatting sqref="B600">
    <cfRule type="duplicateValues" dxfId="2059" priority="2058"/>
    <cfRule type="duplicateValues" dxfId="2058" priority="2059"/>
  </conditionalFormatting>
  <conditionalFormatting sqref="B600">
    <cfRule type="duplicateValues" dxfId="2057" priority="2060"/>
  </conditionalFormatting>
  <conditionalFormatting sqref="B531">
    <cfRule type="duplicateValues" dxfId="2056" priority="2055"/>
    <cfRule type="duplicateValues" dxfId="2055" priority="2056"/>
  </conditionalFormatting>
  <conditionalFormatting sqref="B531">
    <cfRule type="duplicateValues" dxfId="2054" priority="2057"/>
  </conditionalFormatting>
  <conditionalFormatting sqref="B532">
    <cfRule type="duplicateValues" dxfId="2053" priority="2052"/>
    <cfRule type="duplicateValues" dxfId="2052" priority="2053"/>
  </conditionalFormatting>
  <conditionalFormatting sqref="B532">
    <cfRule type="duplicateValues" dxfId="2051" priority="2054"/>
  </conditionalFormatting>
  <conditionalFormatting sqref="B214">
    <cfRule type="duplicateValues" dxfId="2050" priority="2049"/>
    <cfRule type="duplicateValues" dxfId="2049" priority="2050"/>
  </conditionalFormatting>
  <conditionalFormatting sqref="B214">
    <cfRule type="duplicateValues" dxfId="2048" priority="2051"/>
  </conditionalFormatting>
  <conditionalFormatting sqref="B31">
    <cfRule type="duplicateValues" dxfId="2047" priority="2046"/>
    <cfRule type="duplicateValues" dxfId="2046" priority="2047"/>
  </conditionalFormatting>
  <conditionalFormatting sqref="B31">
    <cfRule type="duplicateValues" dxfId="2045" priority="2048"/>
  </conditionalFormatting>
  <conditionalFormatting sqref="B474">
    <cfRule type="duplicateValues" dxfId="2044" priority="2043"/>
    <cfRule type="duplicateValues" dxfId="2043" priority="2044"/>
  </conditionalFormatting>
  <conditionalFormatting sqref="B474">
    <cfRule type="duplicateValues" dxfId="2042" priority="2045"/>
  </conditionalFormatting>
  <conditionalFormatting sqref="B80">
    <cfRule type="duplicateValues" dxfId="2041" priority="2040"/>
    <cfRule type="duplicateValues" dxfId="2040" priority="2041"/>
  </conditionalFormatting>
  <conditionalFormatting sqref="B80">
    <cfRule type="duplicateValues" dxfId="2039" priority="2042"/>
  </conditionalFormatting>
  <conditionalFormatting sqref="B94">
    <cfRule type="duplicateValues" dxfId="2038" priority="2037"/>
    <cfRule type="duplicateValues" dxfId="2037" priority="2038"/>
  </conditionalFormatting>
  <conditionalFormatting sqref="B94">
    <cfRule type="duplicateValues" dxfId="2036" priority="2039"/>
  </conditionalFormatting>
  <conditionalFormatting sqref="B164">
    <cfRule type="duplicateValues" dxfId="2035" priority="2034"/>
    <cfRule type="duplicateValues" dxfId="2034" priority="2035"/>
  </conditionalFormatting>
  <conditionalFormatting sqref="B164">
    <cfRule type="duplicateValues" dxfId="2033" priority="2036"/>
  </conditionalFormatting>
  <conditionalFormatting sqref="B273">
    <cfRule type="duplicateValues" dxfId="2032" priority="2031"/>
    <cfRule type="duplicateValues" dxfId="2031" priority="2032"/>
  </conditionalFormatting>
  <conditionalFormatting sqref="B273">
    <cfRule type="duplicateValues" dxfId="2030" priority="2033"/>
  </conditionalFormatting>
  <conditionalFormatting sqref="B508">
    <cfRule type="duplicateValues" dxfId="2029" priority="2028"/>
    <cfRule type="duplicateValues" dxfId="2028" priority="2029"/>
  </conditionalFormatting>
  <conditionalFormatting sqref="B508">
    <cfRule type="duplicateValues" dxfId="2027" priority="2030"/>
  </conditionalFormatting>
  <conditionalFormatting sqref="B221">
    <cfRule type="duplicateValues" dxfId="2026" priority="2025"/>
    <cfRule type="duplicateValues" dxfId="2025" priority="2026"/>
  </conditionalFormatting>
  <conditionalFormatting sqref="B221">
    <cfRule type="duplicateValues" dxfId="2024" priority="2027"/>
  </conditionalFormatting>
  <conditionalFormatting sqref="B641">
    <cfRule type="duplicateValues" dxfId="2023" priority="2022"/>
    <cfRule type="duplicateValues" dxfId="2022" priority="2023"/>
  </conditionalFormatting>
  <conditionalFormatting sqref="B641">
    <cfRule type="duplicateValues" dxfId="2021" priority="2024"/>
  </conditionalFormatting>
  <conditionalFormatting sqref="B554">
    <cfRule type="duplicateValues" dxfId="2020" priority="2019"/>
    <cfRule type="duplicateValues" dxfId="2019" priority="2020"/>
  </conditionalFormatting>
  <conditionalFormatting sqref="B554">
    <cfRule type="duplicateValues" dxfId="2018" priority="2021"/>
  </conditionalFormatting>
  <conditionalFormatting sqref="B296">
    <cfRule type="duplicateValues" dxfId="2017" priority="2016"/>
    <cfRule type="duplicateValues" dxfId="2016" priority="2017"/>
  </conditionalFormatting>
  <conditionalFormatting sqref="B296">
    <cfRule type="duplicateValues" dxfId="2015" priority="2018"/>
  </conditionalFormatting>
  <conditionalFormatting sqref="B129">
    <cfRule type="duplicateValues" dxfId="2014" priority="2013"/>
    <cfRule type="duplicateValues" dxfId="2013" priority="2014"/>
  </conditionalFormatting>
  <conditionalFormatting sqref="B129">
    <cfRule type="duplicateValues" dxfId="2012" priority="2015"/>
  </conditionalFormatting>
  <conditionalFormatting sqref="B229">
    <cfRule type="duplicateValues" dxfId="2011" priority="2010"/>
    <cfRule type="duplicateValues" dxfId="2010" priority="2011"/>
  </conditionalFormatting>
  <conditionalFormatting sqref="B229">
    <cfRule type="duplicateValues" dxfId="2009" priority="2012"/>
  </conditionalFormatting>
  <conditionalFormatting sqref="B213">
    <cfRule type="duplicateValues" dxfId="2008" priority="2007"/>
    <cfRule type="duplicateValues" dxfId="2007" priority="2008"/>
  </conditionalFormatting>
  <conditionalFormatting sqref="B213">
    <cfRule type="duplicateValues" dxfId="2006" priority="2009"/>
  </conditionalFormatting>
  <conditionalFormatting sqref="B379">
    <cfRule type="duplicateValues" dxfId="2005" priority="2004"/>
    <cfRule type="duplicateValues" dxfId="2004" priority="2005"/>
  </conditionalFormatting>
  <conditionalFormatting sqref="B379">
    <cfRule type="duplicateValues" dxfId="2003" priority="2006"/>
  </conditionalFormatting>
  <conditionalFormatting sqref="B518">
    <cfRule type="duplicateValues" dxfId="2002" priority="2001"/>
    <cfRule type="duplicateValues" dxfId="2001" priority="2002"/>
  </conditionalFormatting>
  <conditionalFormatting sqref="B518">
    <cfRule type="duplicateValues" dxfId="2000" priority="2003"/>
  </conditionalFormatting>
  <conditionalFormatting sqref="B744">
    <cfRule type="duplicateValues" dxfId="1999" priority="1998"/>
    <cfRule type="duplicateValues" dxfId="1998" priority="1999"/>
  </conditionalFormatting>
  <conditionalFormatting sqref="B744">
    <cfRule type="duplicateValues" dxfId="1997" priority="2000"/>
  </conditionalFormatting>
  <conditionalFormatting sqref="B375">
    <cfRule type="duplicateValues" dxfId="1996" priority="1995"/>
    <cfRule type="duplicateValues" dxfId="1995" priority="1996"/>
  </conditionalFormatting>
  <conditionalFormatting sqref="B375">
    <cfRule type="duplicateValues" dxfId="1994" priority="1997"/>
  </conditionalFormatting>
  <conditionalFormatting sqref="B576">
    <cfRule type="duplicateValues" dxfId="1993" priority="1992"/>
    <cfRule type="duplicateValues" dxfId="1992" priority="1993"/>
  </conditionalFormatting>
  <conditionalFormatting sqref="B576">
    <cfRule type="duplicateValues" dxfId="1991" priority="1994"/>
  </conditionalFormatting>
  <conditionalFormatting sqref="B422">
    <cfRule type="duplicateValues" dxfId="1990" priority="1989"/>
    <cfRule type="duplicateValues" dxfId="1989" priority="1990"/>
  </conditionalFormatting>
  <conditionalFormatting sqref="B422">
    <cfRule type="duplicateValues" dxfId="1988" priority="1991"/>
  </conditionalFormatting>
  <conditionalFormatting sqref="B34">
    <cfRule type="duplicateValues" dxfId="1987" priority="1986"/>
    <cfRule type="duplicateValues" dxfId="1986" priority="1987"/>
  </conditionalFormatting>
  <conditionalFormatting sqref="B34">
    <cfRule type="duplicateValues" dxfId="1985" priority="1988"/>
  </conditionalFormatting>
  <conditionalFormatting sqref="B97">
    <cfRule type="duplicateValues" dxfId="1984" priority="1983"/>
    <cfRule type="duplicateValues" dxfId="1983" priority="1984"/>
  </conditionalFormatting>
  <conditionalFormatting sqref="B97">
    <cfRule type="duplicateValues" dxfId="1982" priority="1985"/>
  </conditionalFormatting>
  <conditionalFormatting sqref="B132">
    <cfRule type="duplicateValues" dxfId="1981" priority="1980"/>
    <cfRule type="duplicateValues" dxfId="1980" priority="1981"/>
  </conditionalFormatting>
  <conditionalFormatting sqref="B132">
    <cfRule type="duplicateValues" dxfId="1979" priority="1982"/>
  </conditionalFormatting>
  <conditionalFormatting sqref="B267">
    <cfRule type="duplicateValues" dxfId="1978" priority="1977"/>
    <cfRule type="duplicateValues" dxfId="1977" priority="1978"/>
  </conditionalFormatting>
  <conditionalFormatting sqref="B267">
    <cfRule type="duplicateValues" dxfId="1976" priority="1979"/>
  </conditionalFormatting>
  <conditionalFormatting sqref="B429">
    <cfRule type="duplicateValues" dxfId="1975" priority="1974"/>
    <cfRule type="duplicateValues" dxfId="1974" priority="1975"/>
  </conditionalFormatting>
  <conditionalFormatting sqref="B429">
    <cfRule type="duplicateValues" dxfId="1973" priority="1976"/>
  </conditionalFormatting>
  <conditionalFormatting sqref="B192">
    <cfRule type="duplicateValues" dxfId="1972" priority="1971"/>
    <cfRule type="duplicateValues" dxfId="1971" priority="1972"/>
  </conditionalFormatting>
  <conditionalFormatting sqref="B192">
    <cfRule type="duplicateValues" dxfId="1970" priority="1973"/>
  </conditionalFormatting>
  <conditionalFormatting sqref="B359">
    <cfRule type="duplicateValues" dxfId="1969" priority="1968"/>
    <cfRule type="duplicateValues" dxfId="1968" priority="1969"/>
  </conditionalFormatting>
  <conditionalFormatting sqref="B359">
    <cfRule type="duplicateValues" dxfId="1967" priority="1970"/>
  </conditionalFormatting>
  <conditionalFormatting sqref="B262">
    <cfRule type="duplicateValues" dxfId="1966" priority="1965"/>
    <cfRule type="duplicateValues" dxfId="1965" priority="1966"/>
  </conditionalFormatting>
  <conditionalFormatting sqref="B262">
    <cfRule type="duplicateValues" dxfId="1964" priority="1967"/>
  </conditionalFormatting>
  <conditionalFormatting sqref="B628">
    <cfRule type="duplicateValues" dxfId="1963" priority="1962"/>
    <cfRule type="duplicateValues" dxfId="1962" priority="1963"/>
  </conditionalFormatting>
  <conditionalFormatting sqref="B628">
    <cfRule type="duplicateValues" dxfId="1961" priority="1964"/>
  </conditionalFormatting>
  <conditionalFormatting sqref="B700">
    <cfRule type="duplicateValues" dxfId="1960" priority="1959"/>
    <cfRule type="duplicateValues" dxfId="1959" priority="1960"/>
  </conditionalFormatting>
  <conditionalFormatting sqref="B700">
    <cfRule type="duplicateValues" dxfId="1958" priority="1961"/>
  </conditionalFormatting>
  <conditionalFormatting sqref="B318">
    <cfRule type="duplicateValues" dxfId="1957" priority="1956"/>
    <cfRule type="duplicateValues" dxfId="1956" priority="1957"/>
  </conditionalFormatting>
  <conditionalFormatting sqref="B318">
    <cfRule type="duplicateValues" dxfId="1955" priority="1958"/>
  </conditionalFormatting>
  <conditionalFormatting sqref="B57">
    <cfRule type="duplicateValues" dxfId="1954" priority="1953"/>
    <cfRule type="duplicateValues" dxfId="1953" priority="1954"/>
  </conditionalFormatting>
  <conditionalFormatting sqref="B57">
    <cfRule type="duplicateValues" dxfId="1952" priority="1955"/>
  </conditionalFormatting>
  <conditionalFormatting sqref="B95">
    <cfRule type="duplicateValues" dxfId="1951" priority="1950"/>
    <cfRule type="duplicateValues" dxfId="1950" priority="1951"/>
  </conditionalFormatting>
  <conditionalFormatting sqref="B95">
    <cfRule type="duplicateValues" dxfId="1949" priority="1952"/>
  </conditionalFormatting>
  <conditionalFormatting sqref="B269">
    <cfRule type="duplicateValues" dxfId="1948" priority="1947"/>
    <cfRule type="duplicateValues" dxfId="1947" priority="1948"/>
  </conditionalFormatting>
  <conditionalFormatting sqref="B269">
    <cfRule type="duplicateValues" dxfId="1946" priority="1949"/>
  </conditionalFormatting>
  <conditionalFormatting sqref="B286">
    <cfRule type="duplicateValues" dxfId="1945" priority="1944"/>
    <cfRule type="duplicateValues" dxfId="1944" priority="1945"/>
  </conditionalFormatting>
  <conditionalFormatting sqref="B286">
    <cfRule type="duplicateValues" dxfId="1943" priority="1946"/>
  </conditionalFormatting>
  <conditionalFormatting sqref="B50">
    <cfRule type="duplicateValues" dxfId="1942" priority="1941"/>
    <cfRule type="duplicateValues" dxfId="1941" priority="1942"/>
  </conditionalFormatting>
  <conditionalFormatting sqref="B50">
    <cfRule type="duplicateValues" dxfId="1940" priority="1943"/>
  </conditionalFormatting>
  <conditionalFormatting sqref="B3">
    <cfRule type="duplicateValues" dxfId="1939" priority="1938"/>
    <cfRule type="duplicateValues" dxfId="1938" priority="1939"/>
  </conditionalFormatting>
  <conditionalFormatting sqref="B3">
    <cfRule type="duplicateValues" dxfId="1937" priority="1940"/>
  </conditionalFormatting>
  <conditionalFormatting sqref="B4">
    <cfRule type="duplicateValues" dxfId="1936" priority="1935"/>
    <cfRule type="duplicateValues" dxfId="1935" priority="1936"/>
  </conditionalFormatting>
  <conditionalFormatting sqref="B4">
    <cfRule type="duplicateValues" dxfId="1934" priority="1937"/>
  </conditionalFormatting>
  <conditionalFormatting sqref="B79">
    <cfRule type="duplicateValues" dxfId="1933" priority="1932"/>
    <cfRule type="duplicateValues" dxfId="1932" priority="1933"/>
  </conditionalFormatting>
  <conditionalFormatting sqref="B79">
    <cfRule type="duplicateValues" dxfId="1931" priority="1934"/>
  </conditionalFormatting>
  <conditionalFormatting sqref="B102">
    <cfRule type="duplicateValues" dxfId="1930" priority="1929"/>
    <cfRule type="duplicateValues" dxfId="1929" priority="1930"/>
  </conditionalFormatting>
  <conditionalFormatting sqref="B102">
    <cfRule type="duplicateValues" dxfId="1928" priority="1931"/>
  </conditionalFormatting>
  <conditionalFormatting sqref="B240">
    <cfRule type="duplicateValues" dxfId="1927" priority="1926"/>
    <cfRule type="duplicateValues" dxfId="1926" priority="1927"/>
  </conditionalFormatting>
  <conditionalFormatting sqref="B240">
    <cfRule type="duplicateValues" dxfId="1925" priority="1928"/>
  </conditionalFormatting>
  <conditionalFormatting sqref="B47">
    <cfRule type="duplicateValues" dxfId="1924" priority="1923"/>
    <cfRule type="duplicateValues" dxfId="1923" priority="1924"/>
  </conditionalFormatting>
  <conditionalFormatting sqref="B47">
    <cfRule type="duplicateValues" dxfId="1922" priority="1925"/>
  </conditionalFormatting>
  <conditionalFormatting sqref="B40">
    <cfRule type="duplicateValues" dxfId="1921" priority="1920"/>
    <cfRule type="duplicateValues" dxfId="1920" priority="1921"/>
  </conditionalFormatting>
  <conditionalFormatting sqref="B40">
    <cfRule type="duplicateValues" dxfId="1919" priority="1922"/>
  </conditionalFormatting>
  <conditionalFormatting sqref="B206">
    <cfRule type="duplicateValues" dxfId="1918" priority="1917"/>
    <cfRule type="duplicateValues" dxfId="1917" priority="1918"/>
  </conditionalFormatting>
  <conditionalFormatting sqref="B206">
    <cfRule type="duplicateValues" dxfId="1916" priority="1919"/>
  </conditionalFormatting>
  <conditionalFormatting sqref="B560">
    <cfRule type="duplicateValues" dxfId="1915" priority="1914"/>
    <cfRule type="duplicateValues" dxfId="1914" priority="1915"/>
  </conditionalFormatting>
  <conditionalFormatting sqref="B560">
    <cfRule type="duplicateValues" dxfId="1913" priority="1916"/>
  </conditionalFormatting>
  <conditionalFormatting sqref="B739">
    <cfRule type="duplicateValues" dxfId="1912" priority="1911"/>
    <cfRule type="duplicateValues" dxfId="1911" priority="1912"/>
  </conditionalFormatting>
  <conditionalFormatting sqref="B739">
    <cfRule type="duplicateValues" dxfId="1910" priority="1913"/>
  </conditionalFormatting>
  <conditionalFormatting sqref="B469">
    <cfRule type="duplicateValues" dxfId="1909" priority="1908"/>
    <cfRule type="duplicateValues" dxfId="1908" priority="1909"/>
  </conditionalFormatting>
  <conditionalFormatting sqref="B469">
    <cfRule type="duplicateValues" dxfId="1907" priority="1910"/>
  </conditionalFormatting>
  <conditionalFormatting sqref="B494">
    <cfRule type="duplicateValues" dxfId="1906" priority="1905"/>
    <cfRule type="duplicateValues" dxfId="1905" priority="1906"/>
  </conditionalFormatting>
  <conditionalFormatting sqref="B494">
    <cfRule type="duplicateValues" dxfId="1904" priority="1907"/>
  </conditionalFormatting>
  <conditionalFormatting sqref="B356">
    <cfRule type="duplicateValues" dxfId="1903" priority="1902"/>
    <cfRule type="duplicateValues" dxfId="1902" priority="1903"/>
  </conditionalFormatting>
  <conditionalFormatting sqref="B356">
    <cfRule type="duplicateValues" dxfId="1901" priority="1904"/>
  </conditionalFormatting>
  <conditionalFormatting sqref="B484">
    <cfRule type="duplicateValues" dxfId="1900" priority="1899"/>
    <cfRule type="duplicateValues" dxfId="1899" priority="1900"/>
  </conditionalFormatting>
  <conditionalFormatting sqref="B484">
    <cfRule type="duplicateValues" dxfId="1898" priority="1901"/>
  </conditionalFormatting>
  <conditionalFormatting sqref="B596">
    <cfRule type="duplicateValues" dxfId="1897" priority="1896"/>
    <cfRule type="duplicateValues" dxfId="1896" priority="1897"/>
  </conditionalFormatting>
  <conditionalFormatting sqref="B596">
    <cfRule type="duplicateValues" dxfId="1895" priority="1898"/>
  </conditionalFormatting>
  <conditionalFormatting sqref="B530">
    <cfRule type="duplicateValues" dxfId="1894" priority="1893"/>
    <cfRule type="duplicateValues" dxfId="1893" priority="1894"/>
  </conditionalFormatting>
  <conditionalFormatting sqref="B530">
    <cfRule type="duplicateValues" dxfId="1892" priority="1895"/>
  </conditionalFormatting>
  <conditionalFormatting sqref="B655">
    <cfRule type="duplicateValues" dxfId="1891" priority="1890"/>
    <cfRule type="duplicateValues" dxfId="1890" priority="1891"/>
  </conditionalFormatting>
  <conditionalFormatting sqref="B655">
    <cfRule type="duplicateValues" dxfId="1889" priority="1892"/>
  </conditionalFormatting>
  <conditionalFormatting sqref="B459">
    <cfRule type="duplicateValues" dxfId="1888" priority="1887"/>
    <cfRule type="duplicateValues" dxfId="1887" priority="1888"/>
  </conditionalFormatting>
  <conditionalFormatting sqref="B459">
    <cfRule type="duplicateValues" dxfId="1886" priority="1889"/>
  </conditionalFormatting>
  <conditionalFormatting sqref="B520">
    <cfRule type="duplicateValues" dxfId="1885" priority="1884"/>
    <cfRule type="duplicateValues" dxfId="1884" priority="1885"/>
  </conditionalFormatting>
  <conditionalFormatting sqref="B520">
    <cfRule type="duplicateValues" dxfId="1883" priority="1886"/>
  </conditionalFormatting>
  <conditionalFormatting sqref="B322">
    <cfRule type="duplicateValues" dxfId="1882" priority="1881"/>
    <cfRule type="duplicateValues" dxfId="1881" priority="1882"/>
  </conditionalFormatting>
  <conditionalFormatting sqref="B322">
    <cfRule type="duplicateValues" dxfId="1880" priority="1883"/>
  </conditionalFormatting>
  <conditionalFormatting sqref="B485">
    <cfRule type="duplicateValues" dxfId="1879" priority="1878"/>
    <cfRule type="duplicateValues" dxfId="1878" priority="1879"/>
  </conditionalFormatting>
  <conditionalFormatting sqref="B485">
    <cfRule type="duplicateValues" dxfId="1877" priority="1880"/>
  </conditionalFormatting>
  <conditionalFormatting sqref="B797">
    <cfRule type="duplicateValues" dxfId="1876" priority="1875"/>
    <cfRule type="duplicateValues" dxfId="1875" priority="1876"/>
  </conditionalFormatting>
  <conditionalFormatting sqref="B797">
    <cfRule type="duplicateValues" dxfId="1874" priority="1877"/>
  </conditionalFormatting>
  <conditionalFormatting sqref="B604">
    <cfRule type="duplicateValues" dxfId="1873" priority="1872"/>
    <cfRule type="duplicateValues" dxfId="1872" priority="1873"/>
  </conditionalFormatting>
  <conditionalFormatting sqref="B604">
    <cfRule type="duplicateValues" dxfId="1871" priority="1874"/>
  </conditionalFormatting>
  <conditionalFormatting sqref="B643">
    <cfRule type="duplicateValues" dxfId="1870" priority="1869"/>
    <cfRule type="duplicateValues" dxfId="1869" priority="1870"/>
  </conditionalFormatting>
  <conditionalFormatting sqref="B643">
    <cfRule type="duplicateValues" dxfId="1868" priority="1871"/>
  </conditionalFormatting>
  <conditionalFormatting sqref="B481">
    <cfRule type="duplicateValues" dxfId="1867" priority="1866"/>
    <cfRule type="duplicateValues" dxfId="1866" priority="1867"/>
  </conditionalFormatting>
  <conditionalFormatting sqref="B481">
    <cfRule type="duplicateValues" dxfId="1865" priority="1868"/>
  </conditionalFormatting>
  <conditionalFormatting sqref="B570">
    <cfRule type="duplicateValues" dxfId="1864" priority="1863"/>
    <cfRule type="duplicateValues" dxfId="1863" priority="1864"/>
  </conditionalFormatting>
  <conditionalFormatting sqref="B570">
    <cfRule type="duplicateValues" dxfId="1862" priority="1865"/>
  </conditionalFormatting>
  <conditionalFormatting sqref="B590">
    <cfRule type="duplicateValues" dxfId="1861" priority="1860"/>
    <cfRule type="duplicateValues" dxfId="1860" priority="1861"/>
  </conditionalFormatting>
  <conditionalFormatting sqref="B590">
    <cfRule type="duplicateValues" dxfId="1859" priority="1862"/>
  </conditionalFormatting>
  <conditionalFormatting sqref="B718">
    <cfRule type="duplicateValues" dxfId="1858" priority="1857"/>
    <cfRule type="duplicateValues" dxfId="1857" priority="1858"/>
  </conditionalFormatting>
  <conditionalFormatting sqref="B718">
    <cfRule type="duplicateValues" dxfId="1856" priority="1859"/>
  </conditionalFormatting>
  <conditionalFormatting sqref="B699">
    <cfRule type="duplicateValues" dxfId="1855" priority="1854"/>
    <cfRule type="duplicateValues" dxfId="1854" priority="1855"/>
  </conditionalFormatting>
  <conditionalFormatting sqref="B699">
    <cfRule type="duplicateValues" dxfId="1853" priority="1856"/>
  </conditionalFormatting>
  <conditionalFormatting sqref="B799">
    <cfRule type="duplicateValues" dxfId="1852" priority="1851"/>
    <cfRule type="duplicateValues" dxfId="1851" priority="1852"/>
  </conditionalFormatting>
  <conditionalFormatting sqref="B799">
    <cfRule type="duplicateValues" dxfId="1850" priority="1853"/>
  </conditionalFormatting>
  <conditionalFormatting sqref="B470">
    <cfRule type="duplicateValues" dxfId="1849" priority="1848"/>
    <cfRule type="duplicateValues" dxfId="1848" priority="1849"/>
  </conditionalFormatting>
  <conditionalFormatting sqref="B470">
    <cfRule type="duplicateValues" dxfId="1847" priority="1850"/>
  </conditionalFormatting>
  <conditionalFormatting sqref="B476">
    <cfRule type="duplicateValues" dxfId="1846" priority="1845"/>
    <cfRule type="duplicateValues" dxfId="1845" priority="1846"/>
  </conditionalFormatting>
  <conditionalFormatting sqref="B476">
    <cfRule type="duplicateValues" dxfId="1844" priority="1847"/>
  </conditionalFormatting>
  <conditionalFormatting sqref="B294">
    <cfRule type="duplicateValues" dxfId="1843" priority="1842"/>
    <cfRule type="duplicateValues" dxfId="1842" priority="1843"/>
  </conditionalFormatting>
  <conditionalFormatting sqref="B294">
    <cfRule type="duplicateValues" dxfId="1841" priority="1844"/>
  </conditionalFormatting>
  <conditionalFormatting sqref="B439">
    <cfRule type="duplicateValues" dxfId="1840" priority="1839"/>
    <cfRule type="duplicateValues" dxfId="1839" priority="1840"/>
  </conditionalFormatting>
  <conditionalFormatting sqref="B439">
    <cfRule type="duplicateValues" dxfId="1838" priority="1841"/>
  </conditionalFormatting>
  <conditionalFormatting sqref="B271">
    <cfRule type="duplicateValues" dxfId="1837" priority="1836"/>
    <cfRule type="duplicateValues" dxfId="1836" priority="1837"/>
  </conditionalFormatting>
  <conditionalFormatting sqref="B271">
    <cfRule type="duplicateValues" dxfId="1835" priority="1838"/>
  </conditionalFormatting>
  <conditionalFormatting sqref="B621">
    <cfRule type="duplicateValues" dxfId="1834" priority="1833"/>
    <cfRule type="duplicateValues" dxfId="1833" priority="1834"/>
  </conditionalFormatting>
  <conditionalFormatting sqref="B621">
    <cfRule type="duplicateValues" dxfId="1832" priority="1835"/>
  </conditionalFormatting>
  <conditionalFormatting sqref="B623">
    <cfRule type="duplicateValues" dxfId="1831" priority="1830"/>
    <cfRule type="duplicateValues" dxfId="1830" priority="1831"/>
  </conditionalFormatting>
  <conditionalFormatting sqref="B623">
    <cfRule type="duplicateValues" dxfId="1829" priority="1832"/>
  </conditionalFormatting>
  <conditionalFormatting sqref="B566">
    <cfRule type="duplicateValues" dxfId="1828" priority="1827"/>
    <cfRule type="duplicateValues" dxfId="1827" priority="1828"/>
  </conditionalFormatting>
  <conditionalFormatting sqref="B566">
    <cfRule type="duplicateValues" dxfId="1826" priority="1829"/>
  </conditionalFormatting>
  <conditionalFormatting sqref="B575">
    <cfRule type="duplicateValues" dxfId="1825" priority="1824"/>
    <cfRule type="duplicateValues" dxfId="1824" priority="1825"/>
  </conditionalFormatting>
  <conditionalFormatting sqref="B575">
    <cfRule type="duplicateValues" dxfId="1823" priority="1826"/>
  </conditionalFormatting>
  <conditionalFormatting sqref="B772">
    <cfRule type="duplicateValues" dxfId="1822" priority="1821"/>
    <cfRule type="duplicateValues" dxfId="1821" priority="1822"/>
  </conditionalFormatting>
  <conditionalFormatting sqref="B772">
    <cfRule type="duplicateValues" dxfId="1820" priority="1823"/>
  </conditionalFormatting>
  <conditionalFormatting sqref="B421">
    <cfRule type="duplicateValues" dxfId="1819" priority="1818"/>
    <cfRule type="duplicateValues" dxfId="1818" priority="1819"/>
  </conditionalFormatting>
  <conditionalFormatting sqref="B421">
    <cfRule type="duplicateValues" dxfId="1817" priority="1820"/>
  </conditionalFormatting>
  <conditionalFormatting sqref="B378">
    <cfRule type="duplicateValues" dxfId="1816" priority="1815"/>
    <cfRule type="duplicateValues" dxfId="1815" priority="1816"/>
  </conditionalFormatting>
  <conditionalFormatting sqref="B378">
    <cfRule type="duplicateValues" dxfId="1814" priority="1817"/>
  </conditionalFormatting>
  <conditionalFormatting sqref="B709">
    <cfRule type="duplicateValues" dxfId="1813" priority="1812"/>
    <cfRule type="duplicateValues" dxfId="1812" priority="1813"/>
  </conditionalFormatting>
  <conditionalFormatting sqref="B709">
    <cfRule type="duplicateValues" dxfId="1811" priority="1814"/>
  </conditionalFormatting>
  <conditionalFormatting sqref="B449">
    <cfRule type="duplicateValues" dxfId="1810" priority="1809"/>
    <cfRule type="duplicateValues" dxfId="1809" priority="1810"/>
  </conditionalFormatting>
  <conditionalFormatting sqref="B449">
    <cfRule type="duplicateValues" dxfId="1808" priority="1811"/>
  </conditionalFormatting>
  <conditionalFormatting sqref="B504">
    <cfRule type="duplicateValues" dxfId="1807" priority="1806"/>
    <cfRule type="duplicateValues" dxfId="1806" priority="1807"/>
  </conditionalFormatting>
  <conditionalFormatting sqref="B504">
    <cfRule type="duplicateValues" dxfId="1805" priority="1808"/>
  </conditionalFormatting>
  <conditionalFormatting sqref="B719">
    <cfRule type="duplicateValues" dxfId="1804" priority="1803"/>
    <cfRule type="duplicateValues" dxfId="1803" priority="1804"/>
  </conditionalFormatting>
  <conditionalFormatting sqref="B719">
    <cfRule type="duplicateValues" dxfId="1802" priority="1805"/>
  </conditionalFormatting>
  <conditionalFormatting sqref="B738">
    <cfRule type="duplicateValues" dxfId="1801" priority="1800"/>
    <cfRule type="duplicateValues" dxfId="1800" priority="1801"/>
  </conditionalFormatting>
  <conditionalFormatting sqref="B738">
    <cfRule type="duplicateValues" dxfId="1799" priority="1802"/>
  </conditionalFormatting>
  <conditionalFormatting sqref="B736">
    <cfRule type="duplicateValues" dxfId="1798" priority="1797"/>
    <cfRule type="duplicateValues" dxfId="1797" priority="1798"/>
  </conditionalFormatting>
  <conditionalFormatting sqref="B736">
    <cfRule type="duplicateValues" dxfId="1796" priority="1799"/>
  </conditionalFormatting>
  <conditionalFormatting sqref="B753">
    <cfRule type="duplicateValues" dxfId="1795" priority="1794"/>
    <cfRule type="duplicateValues" dxfId="1794" priority="1795"/>
  </conditionalFormatting>
  <conditionalFormatting sqref="B753">
    <cfRule type="duplicateValues" dxfId="1793" priority="1796"/>
  </conditionalFormatting>
  <conditionalFormatting sqref="B526">
    <cfRule type="duplicateValues" dxfId="1792" priority="1791"/>
    <cfRule type="duplicateValues" dxfId="1791" priority="1792"/>
  </conditionalFormatting>
  <conditionalFormatting sqref="B526">
    <cfRule type="duplicateValues" dxfId="1790" priority="1793"/>
  </conditionalFormatting>
  <conditionalFormatting sqref="B396">
    <cfRule type="duplicateValues" dxfId="1789" priority="1788"/>
    <cfRule type="duplicateValues" dxfId="1788" priority="1789"/>
  </conditionalFormatting>
  <conditionalFormatting sqref="B396">
    <cfRule type="duplicateValues" dxfId="1787" priority="1790"/>
  </conditionalFormatting>
  <conditionalFormatting sqref="B578">
    <cfRule type="duplicateValues" dxfId="1786" priority="1785"/>
    <cfRule type="duplicateValues" dxfId="1785" priority="1786"/>
  </conditionalFormatting>
  <conditionalFormatting sqref="B578">
    <cfRule type="duplicateValues" dxfId="1784" priority="1787"/>
  </conditionalFormatting>
  <conditionalFormatting sqref="B436">
    <cfRule type="duplicateValues" dxfId="1783" priority="1782"/>
    <cfRule type="duplicateValues" dxfId="1782" priority="1783"/>
  </conditionalFormatting>
  <conditionalFormatting sqref="B436">
    <cfRule type="duplicateValues" dxfId="1781" priority="1784"/>
  </conditionalFormatting>
  <conditionalFormatting sqref="B276">
    <cfRule type="duplicateValues" dxfId="1780" priority="1779"/>
    <cfRule type="duplicateValues" dxfId="1779" priority="1780"/>
  </conditionalFormatting>
  <conditionalFormatting sqref="B276">
    <cfRule type="duplicateValues" dxfId="1778" priority="1781"/>
  </conditionalFormatting>
  <conditionalFormatting sqref="B734">
    <cfRule type="duplicateValues" dxfId="1777" priority="1776"/>
    <cfRule type="duplicateValues" dxfId="1776" priority="1777"/>
  </conditionalFormatting>
  <conditionalFormatting sqref="B734">
    <cfRule type="duplicateValues" dxfId="1775" priority="1778"/>
  </conditionalFormatting>
  <conditionalFormatting sqref="B707">
    <cfRule type="duplicateValues" dxfId="1774" priority="1773"/>
    <cfRule type="duplicateValues" dxfId="1773" priority="1774"/>
  </conditionalFormatting>
  <conditionalFormatting sqref="B707">
    <cfRule type="duplicateValues" dxfId="1772" priority="1775"/>
  </conditionalFormatting>
  <conditionalFormatting sqref="B675">
    <cfRule type="duplicateValues" dxfId="1771" priority="1770"/>
    <cfRule type="duplicateValues" dxfId="1770" priority="1771"/>
  </conditionalFormatting>
  <conditionalFormatting sqref="B675">
    <cfRule type="duplicateValues" dxfId="1769" priority="1772"/>
  </conditionalFormatting>
  <conditionalFormatting sqref="B435">
    <cfRule type="duplicateValues" dxfId="1768" priority="1767"/>
    <cfRule type="duplicateValues" dxfId="1767" priority="1768"/>
  </conditionalFormatting>
  <conditionalFormatting sqref="B435">
    <cfRule type="duplicateValues" dxfId="1766" priority="1769"/>
  </conditionalFormatting>
  <conditionalFormatting sqref="B370">
    <cfRule type="duplicateValues" dxfId="1765" priority="1764"/>
    <cfRule type="duplicateValues" dxfId="1764" priority="1765"/>
  </conditionalFormatting>
  <conditionalFormatting sqref="B370">
    <cfRule type="duplicateValues" dxfId="1763" priority="1766"/>
  </conditionalFormatting>
  <conditionalFormatting sqref="B713">
    <cfRule type="duplicateValues" dxfId="1762" priority="1761"/>
    <cfRule type="duplicateValues" dxfId="1761" priority="1762"/>
  </conditionalFormatting>
  <conditionalFormatting sqref="B713">
    <cfRule type="duplicateValues" dxfId="1760" priority="1763"/>
  </conditionalFormatting>
  <conditionalFormatting sqref="B783">
    <cfRule type="duplicateValues" dxfId="1759" priority="1758"/>
    <cfRule type="duplicateValues" dxfId="1758" priority="1759"/>
  </conditionalFormatting>
  <conditionalFormatting sqref="B783">
    <cfRule type="duplicateValues" dxfId="1757" priority="1760"/>
  </conditionalFormatting>
  <conditionalFormatting sqref="B511">
    <cfRule type="duplicateValues" dxfId="1756" priority="1755"/>
    <cfRule type="duplicateValues" dxfId="1755" priority="1756"/>
  </conditionalFormatting>
  <conditionalFormatting sqref="B511">
    <cfRule type="duplicateValues" dxfId="1754" priority="1757"/>
  </conditionalFormatting>
  <conditionalFormatting sqref="B534">
    <cfRule type="duplicateValues" dxfId="1753" priority="1752"/>
    <cfRule type="duplicateValues" dxfId="1752" priority="1753"/>
  </conditionalFormatting>
  <conditionalFormatting sqref="B534">
    <cfRule type="duplicateValues" dxfId="1751" priority="1754"/>
  </conditionalFormatting>
  <conditionalFormatting sqref="B548">
    <cfRule type="duplicateValues" dxfId="1750" priority="1749"/>
    <cfRule type="duplicateValues" dxfId="1749" priority="1750"/>
  </conditionalFormatting>
  <conditionalFormatting sqref="B548">
    <cfRule type="duplicateValues" dxfId="1748" priority="1751"/>
  </conditionalFormatting>
  <conditionalFormatting sqref="B562">
    <cfRule type="duplicateValues" dxfId="1747" priority="1746"/>
    <cfRule type="duplicateValues" dxfId="1746" priority="1747"/>
  </conditionalFormatting>
  <conditionalFormatting sqref="B562">
    <cfRule type="duplicateValues" dxfId="1745" priority="1748"/>
  </conditionalFormatting>
  <conditionalFormatting sqref="B580">
    <cfRule type="duplicateValues" dxfId="1744" priority="1743"/>
    <cfRule type="duplicateValues" dxfId="1743" priority="1744"/>
  </conditionalFormatting>
  <conditionalFormatting sqref="B580">
    <cfRule type="duplicateValues" dxfId="1742" priority="1745"/>
  </conditionalFormatting>
  <conditionalFormatting sqref="B616">
    <cfRule type="duplicateValues" dxfId="1741" priority="1740"/>
    <cfRule type="duplicateValues" dxfId="1740" priority="1741"/>
  </conditionalFormatting>
  <conditionalFormatting sqref="B616">
    <cfRule type="duplicateValues" dxfId="1739" priority="1742"/>
  </conditionalFormatting>
  <conditionalFormatting sqref="B682">
    <cfRule type="duplicateValues" dxfId="1738" priority="1737"/>
    <cfRule type="duplicateValues" dxfId="1737" priority="1738"/>
  </conditionalFormatting>
  <conditionalFormatting sqref="B682">
    <cfRule type="duplicateValues" dxfId="1736" priority="1739"/>
  </conditionalFormatting>
  <conditionalFormatting sqref="B689">
    <cfRule type="duplicateValues" dxfId="1735" priority="1734"/>
    <cfRule type="duplicateValues" dxfId="1734" priority="1735"/>
  </conditionalFormatting>
  <conditionalFormatting sqref="B689">
    <cfRule type="duplicateValues" dxfId="1733" priority="1736"/>
  </conditionalFormatting>
  <conditionalFormatting sqref="B693">
    <cfRule type="duplicateValues" dxfId="1732" priority="1731"/>
    <cfRule type="duplicateValues" dxfId="1731" priority="1732"/>
  </conditionalFormatting>
  <conditionalFormatting sqref="B693">
    <cfRule type="duplicateValues" dxfId="1730" priority="1733"/>
  </conditionalFormatting>
  <conditionalFormatting sqref="B726">
    <cfRule type="duplicateValues" dxfId="1729" priority="1728"/>
    <cfRule type="duplicateValues" dxfId="1728" priority="1729"/>
  </conditionalFormatting>
  <conditionalFormatting sqref="B726">
    <cfRule type="duplicateValues" dxfId="1727" priority="1730"/>
  </conditionalFormatting>
  <conditionalFormatting sqref="B751">
    <cfRule type="duplicateValues" dxfId="1726" priority="1725"/>
    <cfRule type="duplicateValues" dxfId="1725" priority="1726"/>
  </conditionalFormatting>
  <conditionalFormatting sqref="B751">
    <cfRule type="duplicateValues" dxfId="1724" priority="1727"/>
  </conditionalFormatting>
  <conditionalFormatting sqref="B618">
    <cfRule type="duplicateValues" dxfId="1723" priority="1722"/>
    <cfRule type="duplicateValues" dxfId="1722" priority="1723"/>
  </conditionalFormatting>
  <conditionalFormatting sqref="B618">
    <cfRule type="duplicateValues" dxfId="1721" priority="1724"/>
  </conditionalFormatting>
  <conditionalFormatting sqref="B657">
    <cfRule type="duplicateValues" dxfId="1720" priority="1719"/>
    <cfRule type="duplicateValues" dxfId="1719" priority="1720"/>
  </conditionalFormatting>
  <conditionalFormatting sqref="B657">
    <cfRule type="duplicateValues" dxfId="1718" priority="1721"/>
  </conditionalFormatting>
  <conditionalFormatting sqref="B473">
    <cfRule type="duplicateValues" dxfId="1717" priority="1716"/>
    <cfRule type="duplicateValues" dxfId="1716" priority="1717"/>
  </conditionalFormatting>
  <conditionalFormatting sqref="B473">
    <cfRule type="duplicateValues" dxfId="1715" priority="1718"/>
  </conditionalFormatting>
  <conditionalFormatting sqref="B491">
    <cfRule type="duplicateValues" dxfId="1714" priority="1713"/>
    <cfRule type="duplicateValues" dxfId="1713" priority="1714"/>
  </conditionalFormatting>
  <conditionalFormatting sqref="B491">
    <cfRule type="duplicateValues" dxfId="1712" priority="1715"/>
  </conditionalFormatting>
  <conditionalFormatting sqref="B714">
    <cfRule type="duplicateValues" dxfId="1711" priority="1710"/>
    <cfRule type="duplicateValues" dxfId="1710" priority="1711"/>
  </conditionalFormatting>
  <conditionalFormatting sqref="B714">
    <cfRule type="duplicateValues" dxfId="1709" priority="1712"/>
  </conditionalFormatting>
  <conditionalFormatting sqref="B652">
    <cfRule type="duplicateValues" dxfId="1708" priority="1707"/>
    <cfRule type="duplicateValues" dxfId="1707" priority="1708"/>
  </conditionalFormatting>
  <conditionalFormatting sqref="B652">
    <cfRule type="duplicateValues" dxfId="1706" priority="1709"/>
  </conditionalFormatting>
  <conditionalFormatting sqref="B337">
    <cfRule type="duplicateValues" dxfId="1705" priority="1704"/>
    <cfRule type="duplicateValues" dxfId="1704" priority="1705"/>
  </conditionalFormatting>
  <conditionalFormatting sqref="B337">
    <cfRule type="duplicateValues" dxfId="1703" priority="1706"/>
  </conditionalFormatting>
  <conditionalFormatting sqref="B388">
    <cfRule type="duplicateValues" dxfId="1702" priority="1701"/>
    <cfRule type="duplicateValues" dxfId="1701" priority="1702"/>
  </conditionalFormatting>
  <conditionalFormatting sqref="B388">
    <cfRule type="duplicateValues" dxfId="1700" priority="1703"/>
  </conditionalFormatting>
  <conditionalFormatting sqref="B694">
    <cfRule type="duplicateValues" dxfId="1699" priority="1698"/>
    <cfRule type="duplicateValues" dxfId="1698" priority="1699"/>
  </conditionalFormatting>
  <conditionalFormatting sqref="B694">
    <cfRule type="duplicateValues" dxfId="1697" priority="1700"/>
  </conditionalFormatting>
  <conditionalFormatting sqref="B622">
    <cfRule type="duplicateValues" dxfId="1696" priority="1695"/>
    <cfRule type="duplicateValues" dxfId="1695" priority="1696"/>
  </conditionalFormatting>
  <conditionalFormatting sqref="B622">
    <cfRule type="duplicateValues" dxfId="1694" priority="1697"/>
  </conditionalFormatting>
  <conditionalFormatting sqref="B574">
    <cfRule type="duplicateValues" dxfId="1693" priority="1692"/>
    <cfRule type="duplicateValues" dxfId="1692" priority="1693"/>
  </conditionalFormatting>
  <conditionalFormatting sqref="B574">
    <cfRule type="duplicateValues" dxfId="1691" priority="1694"/>
  </conditionalFormatting>
  <conditionalFormatting sqref="B611">
    <cfRule type="duplicateValues" dxfId="1690" priority="1689"/>
    <cfRule type="duplicateValues" dxfId="1689" priority="1690"/>
  </conditionalFormatting>
  <conditionalFormatting sqref="B611">
    <cfRule type="duplicateValues" dxfId="1688" priority="1691"/>
  </conditionalFormatting>
  <conditionalFormatting sqref="B571">
    <cfRule type="duplicateValues" dxfId="1687" priority="1686"/>
    <cfRule type="duplicateValues" dxfId="1686" priority="1687"/>
  </conditionalFormatting>
  <conditionalFormatting sqref="B571">
    <cfRule type="duplicateValues" dxfId="1685" priority="1688"/>
  </conditionalFormatting>
  <conditionalFormatting sqref="B557">
    <cfRule type="duplicateValues" dxfId="1684" priority="1683"/>
    <cfRule type="duplicateValues" dxfId="1683" priority="1684"/>
  </conditionalFormatting>
  <conditionalFormatting sqref="B557">
    <cfRule type="duplicateValues" dxfId="1682" priority="1685"/>
  </conditionalFormatting>
  <conditionalFormatting sqref="B667">
    <cfRule type="duplicateValues" dxfId="1681" priority="1680"/>
    <cfRule type="duplicateValues" dxfId="1680" priority="1681"/>
  </conditionalFormatting>
  <conditionalFormatting sqref="B667">
    <cfRule type="duplicateValues" dxfId="1679" priority="1682"/>
  </conditionalFormatting>
  <conditionalFormatting sqref="B542">
    <cfRule type="duplicateValues" dxfId="1678" priority="1677"/>
    <cfRule type="duplicateValues" dxfId="1677" priority="1678"/>
  </conditionalFormatting>
  <conditionalFormatting sqref="B542">
    <cfRule type="duplicateValues" dxfId="1676" priority="1679"/>
  </conditionalFormatting>
  <conditionalFormatting sqref="B681">
    <cfRule type="duplicateValues" dxfId="1675" priority="1674"/>
    <cfRule type="duplicateValues" dxfId="1674" priority="1675"/>
  </conditionalFormatting>
  <conditionalFormatting sqref="B681">
    <cfRule type="duplicateValues" dxfId="1673" priority="1676"/>
  </conditionalFormatting>
  <conditionalFormatting sqref="B706">
    <cfRule type="duplicateValues" dxfId="1672" priority="1671"/>
    <cfRule type="duplicateValues" dxfId="1671" priority="1672"/>
  </conditionalFormatting>
  <conditionalFormatting sqref="B706">
    <cfRule type="duplicateValues" dxfId="1670" priority="1673"/>
  </conditionalFormatting>
  <conditionalFormatting sqref="B279">
    <cfRule type="duplicateValues" dxfId="1669" priority="1668"/>
    <cfRule type="duplicateValues" dxfId="1668" priority="1669"/>
  </conditionalFormatting>
  <conditionalFormatting sqref="B279">
    <cfRule type="duplicateValues" dxfId="1667" priority="1670"/>
  </conditionalFormatting>
  <conditionalFormatting sqref="B265">
    <cfRule type="duplicateValues" dxfId="1666" priority="1665"/>
    <cfRule type="duplicateValues" dxfId="1665" priority="1666"/>
  </conditionalFormatting>
  <conditionalFormatting sqref="B265">
    <cfRule type="duplicateValues" dxfId="1664" priority="1667"/>
  </conditionalFormatting>
  <conditionalFormatting sqref="B190">
    <cfRule type="duplicateValues" dxfId="1663" priority="1662"/>
    <cfRule type="duplicateValues" dxfId="1662" priority="1663"/>
  </conditionalFormatting>
  <conditionalFormatting sqref="B190">
    <cfRule type="duplicateValues" dxfId="1661" priority="1664"/>
  </conditionalFormatting>
  <conditionalFormatting sqref="B184">
    <cfRule type="duplicateValues" dxfId="1660" priority="1659"/>
    <cfRule type="duplicateValues" dxfId="1659" priority="1660"/>
  </conditionalFormatting>
  <conditionalFormatting sqref="B184">
    <cfRule type="duplicateValues" dxfId="1658" priority="1661"/>
  </conditionalFormatting>
  <conditionalFormatting sqref="B317">
    <cfRule type="duplicateValues" dxfId="1657" priority="1656"/>
    <cfRule type="duplicateValues" dxfId="1656" priority="1657"/>
  </conditionalFormatting>
  <conditionalFormatting sqref="B317">
    <cfRule type="duplicateValues" dxfId="1655" priority="1658"/>
  </conditionalFormatting>
  <conditionalFormatting sqref="B258">
    <cfRule type="duplicateValues" dxfId="1654" priority="1653"/>
    <cfRule type="duplicateValues" dxfId="1653" priority="1654"/>
  </conditionalFormatting>
  <conditionalFormatting sqref="B258">
    <cfRule type="duplicateValues" dxfId="1652" priority="1655"/>
  </conditionalFormatting>
  <conditionalFormatting sqref="B358">
    <cfRule type="duplicateValues" dxfId="1651" priority="1650"/>
    <cfRule type="duplicateValues" dxfId="1650" priority="1651"/>
  </conditionalFormatting>
  <conditionalFormatting sqref="B358">
    <cfRule type="duplicateValues" dxfId="1649" priority="1652"/>
  </conditionalFormatting>
  <conditionalFormatting sqref="B513">
    <cfRule type="duplicateValues" dxfId="1648" priority="1647"/>
    <cfRule type="duplicateValues" dxfId="1647" priority="1648"/>
  </conditionalFormatting>
  <conditionalFormatting sqref="B513">
    <cfRule type="duplicateValues" dxfId="1646" priority="1649"/>
  </conditionalFormatting>
  <conditionalFormatting sqref="B615">
    <cfRule type="duplicateValues" dxfId="1645" priority="1644"/>
    <cfRule type="duplicateValues" dxfId="1644" priority="1645"/>
  </conditionalFormatting>
  <conditionalFormatting sqref="B615">
    <cfRule type="duplicateValues" dxfId="1643" priority="1646"/>
  </conditionalFormatting>
  <conditionalFormatting sqref="B666">
    <cfRule type="duplicateValues" dxfId="1642" priority="1641"/>
    <cfRule type="duplicateValues" dxfId="1641" priority="1642"/>
  </conditionalFormatting>
  <conditionalFormatting sqref="B666">
    <cfRule type="duplicateValues" dxfId="1640" priority="1643"/>
  </conditionalFormatting>
  <conditionalFormatting sqref="B737">
    <cfRule type="duplicateValues" dxfId="1639" priority="1638"/>
    <cfRule type="duplicateValues" dxfId="1638" priority="1639"/>
  </conditionalFormatting>
  <conditionalFormatting sqref="B737">
    <cfRule type="duplicateValues" dxfId="1637" priority="1640"/>
  </conditionalFormatting>
  <conditionalFormatting sqref="B315">
    <cfRule type="duplicateValues" dxfId="1636" priority="1635"/>
    <cfRule type="duplicateValues" dxfId="1635" priority="1636"/>
  </conditionalFormatting>
  <conditionalFormatting sqref="B315">
    <cfRule type="duplicateValues" dxfId="1634" priority="1637"/>
  </conditionalFormatting>
  <conditionalFormatting sqref="B490">
    <cfRule type="duplicateValues" dxfId="1633" priority="1632"/>
    <cfRule type="duplicateValues" dxfId="1632" priority="1633"/>
  </conditionalFormatting>
  <conditionalFormatting sqref="B490">
    <cfRule type="duplicateValues" dxfId="1631" priority="1634"/>
  </conditionalFormatting>
  <conditionalFormatting sqref="B346">
    <cfRule type="duplicateValues" dxfId="1630" priority="1629"/>
    <cfRule type="duplicateValues" dxfId="1629" priority="1630"/>
  </conditionalFormatting>
  <conditionalFormatting sqref="B346">
    <cfRule type="duplicateValues" dxfId="1628" priority="1631"/>
  </conditionalFormatting>
  <conditionalFormatting sqref="B114">
    <cfRule type="duplicateValues" dxfId="1627" priority="1626"/>
    <cfRule type="duplicateValues" dxfId="1626" priority="1627"/>
  </conditionalFormatting>
  <conditionalFormatting sqref="B114">
    <cfRule type="duplicateValues" dxfId="1625" priority="1628"/>
  </conditionalFormatting>
  <conditionalFormatting sqref="B146">
    <cfRule type="duplicateValues" dxfId="1624" priority="1623"/>
    <cfRule type="duplicateValues" dxfId="1623" priority="1624"/>
  </conditionalFormatting>
  <conditionalFormatting sqref="B146">
    <cfRule type="duplicateValues" dxfId="1622" priority="1625"/>
  </conditionalFormatting>
  <conditionalFormatting sqref="B113">
    <cfRule type="duplicateValues" dxfId="1621" priority="1620"/>
    <cfRule type="duplicateValues" dxfId="1620" priority="1621"/>
  </conditionalFormatting>
  <conditionalFormatting sqref="B113">
    <cfRule type="duplicateValues" dxfId="1619" priority="1622"/>
  </conditionalFormatting>
  <conditionalFormatting sqref="B88">
    <cfRule type="duplicateValues" dxfId="1618" priority="1617"/>
    <cfRule type="duplicateValues" dxfId="1617" priority="1618"/>
  </conditionalFormatting>
  <conditionalFormatting sqref="B88">
    <cfRule type="duplicateValues" dxfId="1616" priority="1619"/>
  </conditionalFormatting>
  <conditionalFormatting sqref="B162">
    <cfRule type="duplicateValues" dxfId="1615" priority="1614"/>
    <cfRule type="duplicateValues" dxfId="1614" priority="1615"/>
  </conditionalFormatting>
  <conditionalFormatting sqref="B162">
    <cfRule type="duplicateValues" dxfId="1613" priority="1616"/>
  </conditionalFormatting>
  <conditionalFormatting sqref="B151">
    <cfRule type="duplicateValues" dxfId="1612" priority="1611"/>
    <cfRule type="duplicateValues" dxfId="1611" priority="1612"/>
  </conditionalFormatting>
  <conditionalFormatting sqref="B151">
    <cfRule type="duplicateValues" dxfId="1610" priority="1613"/>
  </conditionalFormatting>
  <conditionalFormatting sqref="B357">
    <cfRule type="duplicateValues" dxfId="1609" priority="1608"/>
    <cfRule type="duplicateValues" dxfId="1608" priority="1609"/>
  </conditionalFormatting>
  <conditionalFormatting sqref="B357">
    <cfRule type="duplicateValues" dxfId="1607" priority="1610"/>
  </conditionalFormatting>
  <conditionalFormatting sqref="B561">
    <cfRule type="duplicateValues" dxfId="1606" priority="1605"/>
    <cfRule type="duplicateValues" dxfId="1605" priority="1606"/>
  </conditionalFormatting>
  <conditionalFormatting sqref="B561">
    <cfRule type="duplicateValues" dxfId="1604" priority="1607"/>
  </conditionalFormatting>
  <conditionalFormatting sqref="B774">
    <cfRule type="duplicateValues" dxfId="1603" priority="1602"/>
    <cfRule type="duplicateValues" dxfId="1602" priority="1603"/>
  </conditionalFormatting>
  <conditionalFormatting sqref="B774">
    <cfRule type="duplicateValues" dxfId="1601" priority="1604"/>
  </conditionalFormatting>
  <conditionalFormatting sqref="B656">
    <cfRule type="duplicateValues" dxfId="1600" priority="1599"/>
    <cfRule type="duplicateValues" dxfId="1599" priority="1600"/>
  </conditionalFormatting>
  <conditionalFormatting sqref="B656">
    <cfRule type="duplicateValues" dxfId="1598" priority="1601"/>
  </conditionalFormatting>
  <conditionalFormatting sqref="B659">
    <cfRule type="duplicateValues" dxfId="1597" priority="1596"/>
    <cfRule type="duplicateValues" dxfId="1596" priority="1597"/>
  </conditionalFormatting>
  <conditionalFormatting sqref="B659">
    <cfRule type="duplicateValues" dxfId="1595" priority="1598"/>
  </conditionalFormatting>
  <conditionalFormatting sqref="B607">
    <cfRule type="duplicateValues" dxfId="1594" priority="1593"/>
    <cfRule type="duplicateValues" dxfId="1593" priority="1594"/>
  </conditionalFormatting>
  <conditionalFormatting sqref="B607">
    <cfRule type="duplicateValues" dxfId="1592" priority="1595"/>
  </conditionalFormatting>
  <conditionalFormatting sqref="B177">
    <cfRule type="duplicateValues" dxfId="1591" priority="1590"/>
    <cfRule type="duplicateValues" dxfId="1590" priority="1591"/>
  </conditionalFormatting>
  <conditionalFormatting sqref="B177">
    <cfRule type="duplicateValues" dxfId="1589" priority="1592"/>
  </conditionalFormatting>
  <conditionalFormatting sqref="B248">
    <cfRule type="duplicateValues" dxfId="1588" priority="1587"/>
    <cfRule type="duplicateValues" dxfId="1587" priority="1588"/>
  </conditionalFormatting>
  <conditionalFormatting sqref="B248">
    <cfRule type="duplicateValues" dxfId="1586" priority="1589"/>
  </conditionalFormatting>
  <conditionalFormatting sqref="B205">
    <cfRule type="duplicateValues" dxfId="1585" priority="1584"/>
    <cfRule type="duplicateValues" dxfId="1584" priority="1585"/>
  </conditionalFormatting>
  <conditionalFormatting sqref="B205">
    <cfRule type="duplicateValues" dxfId="1583" priority="1586"/>
  </conditionalFormatting>
  <conditionalFormatting sqref="B154">
    <cfRule type="duplicateValues" dxfId="1582" priority="1581"/>
    <cfRule type="duplicateValues" dxfId="1581" priority="1582"/>
  </conditionalFormatting>
  <conditionalFormatting sqref="B154">
    <cfRule type="duplicateValues" dxfId="1580" priority="1583"/>
  </conditionalFormatting>
  <conditionalFormatting sqref="B325">
    <cfRule type="duplicateValues" dxfId="1579" priority="1578"/>
    <cfRule type="duplicateValues" dxfId="1578" priority="1579"/>
  </conditionalFormatting>
  <conditionalFormatting sqref="B325">
    <cfRule type="duplicateValues" dxfId="1577" priority="1580"/>
  </conditionalFormatting>
  <conditionalFormatting sqref="B385">
    <cfRule type="duplicateValues" dxfId="1576" priority="1575"/>
    <cfRule type="duplicateValues" dxfId="1575" priority="1576"/>
  </conditionalFormatting>
  <conditionalFormatting sqref="B385">
    <cfRule type="duplicateValues" dxfId="1574" priority="1577"/>
  </conditionalFormatting>
  <conditionalFormatting sqref="B778">
    <cfRule type="duplicateValues" dxfId="1573" priority="1572"/>
    <cfRule type="duplicateValues" dxfId="1572" priority="1573"/>
  </conditionalFormatting>
  <conditionalFormatting sqref="B778">
    <cfRule type="duplicateValues" dxfId="1571" priority="1574"/>
  </conditionalFormatting>
  <conditionalFormatting sqref="B708">
    <cfRule type="duplicateValues" dxfId="1570" priority="1569"/>
    <cfRule type="duplicateValues" dxfId="1569" priority="1570"/>
  </conditionalFormatting>
  <conditionalFormatting sqref="B708">
    <cfRule type="duplicateValues" dxfId="1568" priority="1571"/>
  </conditionalFormatting>
  <conditionalFormatting sqref="B771">
    <cfRule type="duplicateValues" dxfId="1567" priority="1566"/>
    <cfRule type="duplicateValues" dxfId="1566" priority="1567"/>
  </conditionalFormatting>
  <conditionalFormatting sqref="B771">
    <cfRule type="duplicateValues" dxfId="1565" priority="1568"/>
  </conditionalFormatting>
  <conditionalFormatting sqref="B759">
    <cfRule type="duplicateValues" dxfId="1564" priority="1563"/>
    <cfRule type="duplicateValues" dxfId="1563" priority="1564"/>
  </conditionalFormatting>
  <conditionalFormatting sqref="B759">
    <cfRule type="duplicateValues" dxfId="1562" priority="1565"/>
  </conditionalFormatting>
  <conditionalFormatting sqref="B517">
    <cfRule type="duplicateValues" dxfId="1561" priority="1560"/>
    <cfRule type="duplicateValues" dxfId="1560" priority="1561"/>
  </conditionalFormatting>
  <conditionalFormatting sqref="B517">
    <cfRule type="duplicateValues" dxfId="1559" priority="1562"/>
  </conditionalFormatting>
  <conditionalFormatting sqref="B291">
    <cfRule type="duplicateValues" dxfId="1558" priority="1557"/>
    <cfRule type="duplicateValues" dxfId="1557" priority="1558"/>
  </conditionalFormatting>
  <conditionalFormatting sqref="B291">
    <cfRule type="duplicateValues" dxfId="1556" priority="1559"/>
  </conditionalFormatting>
  <conditionalFormatting sqref="B216">
    <cfRule type="duplicateValues" dxfId="1555" priority="1554"/>
    <cfRule type="duplicateValues" dxfId="1554" priority="1555"/>
  </conditionalFormatting>
  <conditionalFormatting sqref="B216">
    <cfRule type="duplicateValues" dxfId="1553" priority="1556"/>
  </conditionalFormatting>
  <conditionalFormatting sqref="B387">
    <cfRule type="duplicateValues" dxfId="1552" priority="1551"/>
    <cfRule type="duplicateValues" dxfId="1551" priority="1552"/>
  </conditionalFormatting>
  <conditionalFormatting sqref="B387">
    <cfRule type="duplicateValues" dxfId="1550" priority="1553"/>
  </conditionalFormatting>
  <conditionalFormatting sqref="B376">
    <cfRule type="duplicateValues" dxfId="1549" priority="1548"/>
    <cfRule type="duplicateValues" dxfId="1548" priority="1549"/>
  </conditionalFormatting>
  <conditionalFormatting sqref="B376">
    <cfRule type="duplicateValues" dxfId="1547" priority="1550"/>
  </conditionalFormatting>
  <conditionalFormatting sqref="B601">
    <cfRule type="duplicateValues" dxfId="1546" priority="1545"/>
    <cfRule type="duplicateValues" dxfId="1545" priority="1546"/>
  </conditionalFormatting>
  <conditionalFormatting sqref="B601">
    <cfRule type="duplicateValues" dxfId="1544" priority="1547"/>
  </conditionalFormatting>
  <conditionalFormatting sqref="B178">
    <cfRule type="duplicateValues" dxfId="1543" priority="1542"/>
    <cfRule type="duplicateValues" dxfId="1542" priority="1543"/>
  </conditionalFormatting>
  <conditionalFormatting sqref="B178">
    <cfRule type="duplicateValues" dxfId="1541" priority="1544"/>
  </conditionalFormatting>
  <conditionalFormatting sqref="B228">
    <cfRule type="duplicateValues" dxfId="1540" priority="1539"/>
    <cfRule type="duplicateValues" dxfId="1539" priority="1540"/>
  </conditionalFormatting>
  <conditionalFormatting sqref="B228">
    <cfRule type="duplicateValues" dxfId="1538" priority="1541"/>
  </conditionalFormatting>
  <conditionalFormatting sqref="B292">
    <cfRule type="duplicateValues" dxfId="1537" priority="1536"/>
    <cfRule type="duplicateValues" dxfId="1536" priority="1537"/>
  </conditionalFormatting>
  <conditionalFormatting sqref="B292">
    <cfRule type="duplicateValues" dxfId="1535" priority="1538"/>
  </conditionalFormatting>
  <conditionalFormatting sqref="B342">
    <cfRule type="duplicateValues" dxfId="1534" priority="1533"/>
    <cfRule type="duplicateValues" dxfId="1533" priority="1534"/>
  </conditionalFormatting>
  <conditionalFormatting sqref="B342">
    <cfRule type="duplicateValues" dxfId="1532" priority="1535"/>
  </conditionalFormatting>
  <conditionalFormatting sqref="B363">
    <cfRule type="duplicateValues" dxfId="1531" priority="1530"/>
    <cfRule type="duplicateValues" dxfId="1530" priority="1531"/>
  </conditionalFormatting>
  <conditionalFormatting sqref="B363">
    <cfRule type="duplicateValues" dxfId="1529" priority="1532"/>
  </conditionalFormatting>
  <conditionalFormatting sqref="B365">
    <cfRule type="duplicateValues" dxfId="1528" priority="1527"/>
    <cfRule type="duplicateValues" dxfId="1527" priority="1528"/>
  </conditionalFormatting>
  <conditionalFormatting sqref="B365">
    <cfRule type="duplicateValues" dxfId="1526" priority="1529"/>
  </conditionalFormatting>
  <conditionalFormatting sqref="B419">
    <cfRule type="duplicateValues" dxfId="1525" priority="1524"/>
    <cfRule type="duplicateValues" dxfId="1524" priority="1525"/>
  </conditionalFormatting>
  <conditionalFormatting sqref="B419">
    <cfRule type="duplicateValues" dxfId="1523" priority="1526"/>
  </conditionalFormatting>
  <conditionalFormatting sqref="B431">
    <cfRule type="duplicateValues" dxfId="1522" priority="1521"/>
    <cfRule type="duplicateValues" dxfId="1521" priority="1522"/>
  </conditionalFormatting>
  <conditionalFormatting sqref="B431">
    <cfRule type="duplicateValues" dxfId="1520" priority="1523"/>
  </conditionalFormatting>
  <conditionalFormatting sqref="B467">
    <cfRule type="duplicateValues" dxfId="1519" priority="1518"/>
    <cfRule type="duplicateValues" dxfId="1518" priority="1519"/>
  </conditionalFormatting>
  <conditionalFormatting sqref="B467">
    <cfRule type="duplicateValues" dxfId="1517" priority="1520"/>
  </conditionalFormatting>
  <conditionalFormatting sqref="B663">
    <cfRule type="duplicateValues" dxfId="1516" priority="1515"/>
    <cfRule type="duplicateValues" dxfId="1515" priority="1516"/>
  </conditionalFormatting>
  <conditionalFormatting sqref="B663">
    <cfRule type="duplicateValues" dxfId="1514" priority="1517"/>
  </conditionalFormatting>
  <conditionalFormatting sqref="B760">
    <cfRule type="duplicateValues" dxfId="1513" priority="1512"/>
    <cfRule type="duplicateValues" dxfId="1512" priority="1513"/>
  </conditionalFormatting>
  <conditionalFormatting sqref="B760">
    <cfRule type="duplicateValues" dxfId="1511" priority="1514"/>
  </conditionalFormatting>
  <conditionalFormatting sqref="B594">
    <cfRule type="duplicateValues" dxfId="1510" priority="1509"/>
    <cfRule type="duplicateValues" dxfId="1509" priority="1510"/>
  </conditionalFormatting>
  <conditionalFormatting sqref="B594">
    <cfRule type="duplicateValues" dxfId="1508" priority="1511"/>
  </conditionalFormatting>
  <conditionalFormatting sqref="B521">
    <cfRule type="duplicateValues" dxfId="1507" priority="1506"/>
    <cfRule type="duplicateValues" dxfId="1506" priority="1507"/>
  </conditionalFormatting>
  <conditionalFormatting sqref="B521">
    <cfRule type="duplicateValues" dxfId="1505" priority="1508"/>
  </conditionalFormatting>
  <conditionalFormatting sqref="B704">
    <cfRule type="duplicateValues" dxfId="1504" priority="1503"/>
    <cfRule type="duplicateValues" dxfId="1503" priority="1504"/>
  </conditionalFormatting>
  <conditionalFormatting sqref="B704">
    <cfRule type="duplicateValues" dxfId="1502" priority="1505"/>
  </conditionalFormatting>
  <conditionalFormatting sqref="B230">
    <cfRule type="duplicateValues" dxfId="1501" priority="1500"/>
    <cfRule type="duplicateValues" dxfId="1500" priority="1501"/>
  </conditionalFormatting>
  <conditionalFormatting sqref="B230">
    <cfRule type="duplicateValues" dxfId="1499" priority="1502"/>
  </conditionalFormatting>
  <conditionalFormatting sqref="B364">
    <cfRule type="duplicateValues" dxfId="1498" priority="1497"/>
    <cfRule type="duplicateValues" dxfId="1497" priority="1498"/>
  </conditionalFormatting>
  <conditionalFormatting sqref="B364">
    <cfRule type="duplicateValues" dxfId="1496" priority="1499"/>
  </conditionalFormatting>
  <conditionalFormatting sqref="B218">
    <cfRule type="duplicateValues" dxfId="1495" priority="1494"/>
    <cfRule type="duplicateValues" dxfId="1494" priority="1495"/>
  </conditionalFormatting>
  <conditionalFormatting sqref="B218">
    <cfRule type="duplicateValues" dxfId="1493" priority="1496"/>
  </conditionalFormatting>
  <conditionalFormatting sqref="B314">
    <cfRule type="duplicateValues" dxfId="1492" priority="1491"/>
    <cfRule type="duplicateValues" dxfId="1491" priority="1492"/>
  </conditionalFormatting>
  <conditionalFormatting sqref="B314">
    <cfRule type="duplicateValues" dxfId="1490" priority="1493"/>
  </conditionalFormatting>
  <conditionalFormatting sqref="B605">
    <cfRule type="duplicateValues" dxfId="1489" priority="1488"/>
    <cfRule type="duplicateValues" dxfId="1488" priority="1489"/>
  </conditionalFormatting>
  <conditionalFormatting sqref="B605">
    <cfRule type="duplicateValues" dxfId="1487" priority="1490"/>
  </conditionalFormatting>
  <conditionalFormatting sqref="B195">
    <cfRule type="duplicateValues" dxfId="1486" priority="1485"/>
    <cfRule type="duplicateValues" dxfId="1485" priority="1486"/>
  </conditionalFormatting>
  <conditionalFormatting sqref="B195">
    <cfRule type="duplicateValues" dxfId="1484" priority="1487"/>
  </conditionalFormatting>
  <conditionalFormatting sqref="B249">
    <cfRule type="duplicateValues" dxfId="1483" priority="1482"/>
    <cfRule type="duplicateValues" dxfId="1482" priority="1483"/>
  </conditionalFormatting>
  <conditionalFormatting sqref="B249">
    <cfRule type="duplicateValues" dxfId="1481" priority="1484"/>
  </conditionalFormatting>
  <conditionalFormatting sqref="B84">
    <cfRule type="duplicateValues" dxfId="1480" priority="1479"/>
    <cfRule type="duplicateValues" dxfId="1479" priority="1480"/>
  </conditionalFormatting>
  <conditionalFormatting sqref="B84">
    <cfRule type="duplicateValues" dxfId="1478" priority="1481"/>
  </conditionalFormatting>
  <conditionalFormatting sqref="B56">
    <cfRule type="duplicateValues" dxfId="1477" priority="1476"/>
    <cfRule type="duplicateValues" dxfId="1476" priority="1477"/>
  </conditionalFormatting>
  <conditionalFormatting sqref="B56">
    <cfRule type="duplicateValues" dxfId="1475" priority="1478"/>
  </conditionalFormatting>
  <conditionalFormatting sqref="B786">
    <cfRule type="duplicateValues" dxfId="1474" priority="1473"/>
    <cfRule type="duplicateValues" dxfId="1473" priority="1474"/>
  </conditionalFormatting>
  <conditionalFormatting sqref="B786">
    <cfRule type="duplicateValues" dxfId="1472" priority="1475"/>
  </conditionalFormatting>
  <conditionalFormatting sqref="B360">
    <cfRule type="duplicateValues" dxfId="1471" priority="1470"/>
    <cfRule type="duplicateValues" dxfId="1470" priority="1471"/>
  </conditionalFormatting>
  <conditionalFormatting sqref="B360">
    <cfRule type="duplicateValues" dxfId="1469" priority="1472"/>
  </conditionalFormatting>
  <conditionalFormatting sqref="B568">
    <cfRule type="duplicateValues" dxfId="1468" priority="1467"/>
    <cfRule type="duplicateValues" dxfId="1467" priority="1468"/>
  </conditionalFormatting>
  <conditionalFormatting sqref="B568">
    <cfRule type="duplicateValues" dxfId="1466" priority="1469"/>
  </conditionalFormatting>
  <conditionalFormatting sqref="B466">
    <cfRule type="duplicateValues" dxfId="1465" priority="1464"/>
    <cfRule type="duplicateValues" dxfId="1464" priority="1465"/>
  </conditionalFormatting>
  <conditionalFormatting sqref="B466">
    <cfRule type="duplicateValues" dxfId="1463" priority="1466"/>
  </conditionalFormatting>
  <conditionalFormatting sqref="B688">
    <cfRule type="duplicateValues" dxfId="1462" priority="1461"/>
    <cfRule type="duplicateValues" dxfId="1461" priority="1462"/>
  </conditionalFormatting>
  <conditionalFormatting sqref="B688">
    <cfRule type="duplicateValues" dxfId="1460" priority="1463"/>
  </conditionalFormatting>
  <conditionalFormatting sqref="B193">
    <cfRule type="duplicateValues" dxfId="1459" priority="1458"/>
    <cfRule type="duplicateValues" dxfId="1458" priority="1459"/>
  </conditionalFormatting>
  <conditionalFormatting sqref="B193">
    <cfRule type="duplicateValues" dxfId="1457" priority="1460"/>
  </conditionalFormatting>
  <conditionalFormatting sqref="B702">
    <cfRule type="duplicateValues" dxfId="1456" priority="1455"/>
    <cfRule type="duplicateValues" dxfId="1455" priority="1456"/>
  </conditionalFormatting>
  <conditionalFormatting sqref="B702">
    <cfRule type="duplicateValues" dxfId="1454" priority="1457"/>
  </conditionalFormatting>
  <conditionalFormatting sqref="B245">
    <cfRule type="duplicateValues" dxfId="1453" priority="1452"/>
    <cfRule type="duplicateValues" dxfId="1452" priority="1453"/>
  </conditionalFormatting>
  <conditionalFormatting sqref="B245">
    <cfRule type="duplicateValues" dxfId="1451" priority="1454"/>
  </conditionalFormatting>
  <conditionalFormatting sqref="B697">
    <cfRule type="duplicateValues" dxfId="1450" priority="1449"/>
    <cfRule type="duplicateValues" dxfId="1449" priority="1450"/>
  </conditionalFormatting>
  <conditionalFormatting sqref="B697">
    <cfRule type="duplicateValues" dxfId="1448" priority="1451"/>
  </conditionalFormatting>
  <conditionalFormatting sqref="B529">
    <cfRule type="duplicateValues" dxfId="1447" priority="1446"/>
    <cfRule type="duplicateValues" dxfId="1446" priority="1447"/>
  </conditionalFormatting>
  <conditionalFormatting sqref="B529">
    <cfRule type="duplicateValues" dxfId="1445" priority="1448"/>
  </conditionalFormatting>
  <conditionalFormatting sqref="B266">
    <cfRule type="duplicateValues" dxfId="1444" priority="1443"/>
    <cfRule type="duplicateValues" dxfId="1443" priority="1444"/>
  </conditionalFormatting>
  <conditionalFormatting sqref="B266">
    <cfRule type="duplicateValues" dxfId="1442" priority="1445"/>
  </conditionalFormatting>
  <conditionalFormatting sqref="B583">
    <cfRule type="duplicateValues" dxfId="1441" priority="1440"/>
    <cfRule type="duplicateValues" dxfId="1440" priority="1441"/>
  </conditionalFormatting>
  <conditionalFormatting sqref="B583">
    <cfRule type="duplicateValues" dxfId="1439" priority="1442"/>
  </conditionalFormatting>
  <conditionalFormatting sqref="B24">
    <cfRule type="duplicateValues" dxfId="1438" priority="1437"/>
    <cfRule type="duplicateValues" dxfId="1437" priority="1438"/>
  </conditionalFormatting>
  <conditionalFormatting sqref="B24">
    <cfRule type="duplicateValues" dxfId="1436" priority="1439"/>
  </conditionalFormatting>
  <conditionalFormatting sqref="B280">
    <cfRule type="duplicateValues" dxfId="1435" priority="1434"/>
    <cfRule type="duplicateValues" dxfId="1434" priority="1435"/>
  </conditionalFormatting>
  <conditionalFormatting sqref="B280">
    <cfRule type="duplicateValues" dxfId="1433" priority="1436"/>
  </conditionalFormatting>
  <conditionalFormatting sqref="B555">
    <cfRule type="duplicateValues" dxfId="1432" priority="1431"/>
    <cfRule type="duplicateValues" dxfId="1431" priority="1432"/>
  </conditionalFormatting>
  <conditionalFormatting sqref="B555">
    <cfRule type="duplicateValues" dxfId="1430" priority="1433"/>
  </conditionalFormatting>
  <conditionalFormatting sqref="B441">
    <cfRule type="duplicateValues" dxfId="1429" priority="1428"/>
    <cfRule type="duplicateValues" dxfId="1428" priority="1429"/>
  </conditionalFormatting>
  <conditionalFormatting sqref="B441">
    <cfRule type="duplicateValues" dxfId="1427" priority="1430"/>
  </conditionalFormatting>
  <conditionalFormatting sqref="B394">
    <cfRule type="duplicateValues" dxfId="1426" priority="1425"/>
    <cfRule type="duplicateValues" dxfId="1425" priority="1426"/>
  </conditionalFormatting>
  <conditionalFormatting sqref="B394">
    <cfRule type="duplicateValues" dxfId="1424" priority="1427"/>
  </conditionalFormatting>
  <conditionalFormatting sqref="B664">
    <cfRule type="duplicateValues" dxfId="1423" priority="1422"/>
    <cfRule type="duplicateValues" dxfId="1422" priority="1423"/>
  </conditionalFormatting>
  <conditionalFormatting sqref="B664">
    <cfRule type="duplicateValues" dxfId="1421" priority="1424"/>
  </conditionalFormatting>
  <conditionalFormatting sqref="B453">
    <cfRule type="duplicateValues" dxfId="1420" priority="1419"/>
    <cfRule type="duplicateValues" dxfId="1419" priority="1420"/>
  </conditionalFormatting>
  <conditionalFormatting sqref="B453">
    <cfRule type="duplicateValues" dxfId="1418" priority="1421"/>
  </conditionalFormatting>
  <conditionalFormatting sqref="B779">
    <cfRule type="duplicateValues" dxfId="1417" priority="1416"/>
    <cfRule type="duplicateValues" dxfId="1416" priority="1417"/>
  </conditionalFormatting>
  <conditionalFormatting sqref="B779">
    <cfRule type="duplicateValues" dxfId="1415" priority="1418"/>
  </conditionalFormatting>
  <conditionalFormatting sqref="B497">
    <cfRule type="duplicateValues" dxfId="1414" priority="1413"/>
    <cfRule type="duplicateValues" dxfId="1413" priority="1414"/>
  </conditionalFormatting>
  <conditionalFormatting sqref="B497">
    <cfRule type="duplicateValues" dxfId="1412" priority="1415"/>
  </conditionalFormatting>
  <conditionalFormatting sqref="B764">
    <cfRule type="duplicateValues" dxfId="1411" priority="1410"/>
    <cfRule type="duplicateValues" dxfId="1410" priority="1411"/>
  </conditionalFormatting>
  <conditionalFormatting sqref="B764">
    <cfRule type="duplicateValues" dxfId="1409" priority="1412"/>
  </conditionalFormatting>
  <conditionalFormatting sqref="B781">
    <cfRule type="duplicateValues" dxfId="1408" priority="1407"/>
    <cfRule type="duplicateValues" dxfId="1407" priority="1408"/>
  </conditionalFormatting>
  <conditionalFormatting sqref="B781">
    <cfRule type="duplicateValues" dxfId="1406" priority="1409"/>
  </conditionalFormatting>
  <conditionalFormatting sqref="B310">
    <cfRule type="duplicateValues" dxfId="1405" priority="1404"/>
    <cfRule type="duplicateValues" dxfId="1404" priority="1405"/>
  </conditionalFormatting>
  <conditionalFormatting sqref="B310">
    <cfRule type="duplicateValues" dxfId="1403" priority="1406"/>
  </conditionalFormatting>
  <conditionalFormatting sqref="B272">
    <cfRule type="duplicateValues" dxfId="1402" priority="1401"/>
    <cfRule type="duplicateValues" dxfId="1401" priority="1402"/>
  </conditionalFormatting>
  <conditionalFormatting sqref="B272">
    <cfRule type="duplicateValues" dxfId="1400" priority="1403"/>
  </conditionalFormatting>
  <conditionalFormatting sqref="B118">
    <cfRule type="duplicateValues" dxfId="1399" priority="1398"/>
    <cfRule type="duplicateValues" dxfId="1398" priority="1399"/>
  </conditionalFormatting>
  <conditionalFormatting sqref="B118">
    <cfRule type="duplicateValues" dxfId="1397" priority="1400"/>
  </conditionalFormatting>
  <conditionalFormatting sqref="B685">
    <cfRule type="duplicateValues" dxfId="1396" priority="1395"/>
    <cfRule type="duplicateValues" dxfId="1395" priority="1396"/>
  </conditionalFormatting>
  <conditionalFormatting sqref="B685">
    <cfRule type="duplicateValues" dxfId="1394" priority="1397"/>
  </conditionalFormatting>
  <conditionalFormatting sqref="B307">
    <cfRule type="duplicateValues" dxfId="1393" priority="1392"/>
    <cfRule type="duplicateValues" dxfId="1392" priority="1393"/>
  </conditionalFormatting>
  <conditionalFormatting sqref="B307">
    <cfRule type="duplicateValues" dxfId="1391" priority="1394"/>
  </conditionalFormatting>
  <conditionalFormatting sqref="B339">
    <cfRule type="duplicateValues" dxfId="1390" priority="1389"/>
    <cfRule type="duplicateValues" dxfId="1389" priority="1390"/>
  </conditionalFormatting>
  <conditionalFormatting sqref="B339">
    <cfRule type="duplicateValues" dxfId="1388" priority="1391"/>
  </conditionalFormatting>
  <conditionalFormatting sqref="B372">
    <cfRule type="duplicateValues" dxfId="1387" priority="1386"/>
    <cfRule type="duplicateValues" dxfId="1386" priority="1387"/>
  </conditionalFormatting>
  <conditionalFormatting sqref="B372">
    <cfRule type="duplicateValues" dxfId="1385" priority="1388"/>
  </conditionalFormatting>
  <conditionalFormatting sqref="B701">
    <cfRule type="duplicateValues" dxfId="1384" priority="1383"/>
    <cfRule type="duplicateValues" dxfId="1383" priority="1384"/>
  </conditionalFormatting>
  <conditionalFormatting sqref="B701">
    <cfRule type="duplicateValues" dxfId="1382" priority="1385"/>
  </conditionalFormatting>
  <conditionalFormatting sqref="B300">
    <cfRule type="duplicateValues" dxfId="1381" priority="1380"/>
    <cfRule type="duplicateValues" dxfId="1380" priority="1381"/>
  </conditionalFormatting>
  <conditionalFormatting sqref="B300">
    <cfRule type="duplicateValues" dxfId="1379" priority="1382"/>
  </conditionalFormatting>
  <conditionalFormatting sqref="B373">
    <cfRule type="duplicateValues" dxfId="1378" priority="1377"/>
    <cfRule type="duplicateValues" dxfId="1377" priority="1378"/>
  </conditionalFormatting>
  <conditionalFormatting sqref="B373">
    <cfRule type="duplicateValues" dxfId="1376" priority="1379"/>
  </conditionalFormatting>
  <conditionalFormatting sqref="B756">
    <cfRule type="duplicateValues" dxfId="1375" priority="1374"/>
    <cfRule type="duplicateValues" dxfId="1374" priority="1375"/>
  </conditionalFormatting>
  <conditionalFormatting sqref="B756">
    <cfRule type="duplicateValues" dxfId="1373" priority="1376"/>
  </conditionalFormatting>
  <conditionalFormatting sqref="B500">
    <cfRule type="duplicateValues" dxfId="1372" priority="1371"/>
    <cfRule type="duplicateValues" dxfId="1371" priority="1372"/>
  </conditionalFormatting>
  <conditionalFormatting sqref="B500">
    <cfRule type="duplicateValues" dxfId="1370" priority="1373"/>
  </conditionalFormatting>
  <conditionalFormatting sqref="B612">
    <cfRule type="duplicateValues" dxfId="1369" priority="1368"/>
    <cfRule type="duplicateValues" dxfId="1368" priority="1369"/>
  </conditionalFormatting>
  <conditionalFormatting sqref="B612">
    <cfRule type="duplicateValues" dxfId="1367" priority="1370"/>
  </conditionalFormatting>
  <conditionalFormatting sqref="B155">
    <cfRule type="duplicateValues" dxfId="1366" priority="1365"/>
    <cfRule type="duplicateValues" dxfId="1365" priority="1366"/>
  </conditionalFormatting>
  <conditionalFormatting sqref="B155">
    <cfRule type="duplicateValues" dxfId="1364" priority="1367"/>
  </conditionalFormatting>
  <conditionalFormatting sqref="B432">
    <cfRule type="duplicateValues" dxfId="1363" priority="1362"/>
    <cfRule type="duplicateValues" dxfId="1362" priority="1363"/>
  </conditionalFormatting>
  <conditionalFormatting sqref="B432">
    <cfRule type="duplicateValues" dxfId="1361" priority="1364"/>
  </conditionalFormatting>
  <conditionalFormatting sqref="B755">
    <cfRule type="duplicateValues" dxfId="1360" priority="1359"/>
    <cfRule type="duplicateValues" dxfId="1359" priority="1360"/>
  </conditionalFormatting>
  <conditionalFormatting sqref="B755">
    <cfRule type="duplicateValues" dxfId="1358" priority="1361"/>
  </conditionalFormatting>
  <conditionalFormatting sqref="B742">
    <cfRule type="duplicateValues" dxfId="1357" priority="1356"/>
    <cfRule type="duplicateValues" dxfId="1356" priority="1357"/>
  </conditionalFormatting>
  <conditionalFormatting sqref="B742">
    <cfRule type="duplicateValues" dxfId="1355" priority="1358"/>
  </conditionalFormatting>
  <conditionalFormatting sqref="B585">
    <cfRule type="duplicateValues" dxfId="1354" priority="1353"/>
    <cfRule type="duplicateValues" dxfId="1353" priority="1354"/>
  </conditionalFormatting>
  <conditionalFormatting sqref="B585">
    <cfRule type="duplicateValues" dxfId="1352" priority="1355"/>
  </conditionalFormatting>
  <conditionalFormatting sqref="B790">
    <cfRule type="duplicateValues" dxfId="1351" priority="1350"/>
    <cfRule type="duplicateValues" dxfId="1350" priority="1351"/>
  </conditionalFormatting>
  <conditionalFormatting sqref="B790">
    <cfRule type="duplicateValues" dxfId="1349" priority="1352"/>
  </conditionalFormatting>
  <conditionalFormatting sqref="B770">
    <cfRule type="duplicateValues" dxfId="1348" priority="1347"/>
    <cfRule type="duplicateValues" dxfId="1347" priority="1348"/>
  </conditionalFormatting>
  <conditionalFormatting sqref="B770">
    <cfRule type="duplicateValues" dxfId="1346" priority="1349"/>
  </conditionalFormatting>
  <conditionalFormatting sqref="B680">
    <cfRule type="duplicateValues" dxfId="1345" priority="1344"/>
    <cfRule type="duplicateValues" dxfId="1344" priority="1345"/>
  </conditionalFormatting>
  <conditionalFormatting sqref="B680">
    <cfRule type="duplicateValues" dxfId="1343" priority="1346"/>
  </conditionalFormatting>
  <conditionalFormatting sqref="B651">
    <cfRule type="duplicateValues" dxfId="1342" priority="1341"/>
    <cfRule type="duplicateValues" dxfId="1341" priority="1342"/>
  </conditionalFormatting>
  <conditionalFormatting sqref="B651">
    <cfRule type="duplicateValues" dxfId="1340" priority="1343"/>
  </conditionalFormatting>
  <conditionalFormatting sqref="B608">
    <cfRule type="duplicateValues" dxfId="1339" priority="1338"/>
    <cfRule type="duplicateValues" dxfId="1338" priority="1339"/>
  </conditionalFormatting>
  <conditionalFormatting sqref="B608">
    <cfRule type="duplicateValues" dxfId="1337" priority="1340"/>
  </conditionalFormatting>
  <conditionalFormatting sqref="B687">
    <cfRule type="duplicateValues" dxfId="1336" priority="1335"/>
    <cfRule type="duplicateValues" dxfId="1335" priority="1336"/>
  </conditionalFormatting>
  <conditionalFormatting sqref="B687">
    <cfRule type="duplicateValues" dxfId="1334" priority="1337"/>
  </conditionalFormatting>
  <conditionalFormatting sqref="B328">
    <cfRule type="duplicateValues" dxfId="1333" priority="1332"/>
    <cfRule type="duplicateValues" dxfId="1332" priority="1333"/>
  </conditionalFormatting>
  <conditionalFormatting sqref="B328">
    <cfRule type="duplicateValues" dxfId="1331" priority="1334"/>
  </conditionalFormatting>
  <conditionalFormatting sqref="B440">
    <cfRule type="duplicateValues" dxfId="1330" priority="1329"/>
    <cfRule type="duplicateValues" dxfId="1329" priority="1330"/>
  </conditionalFormatting>
  <conditionalFormatting sqref="B440">
    <cfRule type="duplicateValues" dxfId="1328" priority="1331"/>
  </conditionalFormatting>
  <conditionalFormatting sqref="B614">
    <cfRule type="duplicateValues" dxfId="1327" priority="1326"/>
    <cfRule type="duplicateValues" dxfId="1326" priority="1327"/>
  </conditionalFormatting>
  <conditionalFormatting sqref="B614">
    <cfRule type="duplicateValues" dxfId="1325" priority="1328"/>
  </conditionalFormatting>
  <conditionalFormatting sqref="B275">
    <cfRule type="duplicateValues" dxfId="1324" priority="1323"/>
    <cfRule type="duplicateValues" dxfId="1323" priority="1324"/>
  </conditionalFormatting>
  <conditionalFormatting sqref="B275">
    <cfRule type="duplicateValues" dxfId="1322" priority="1325"/>
  </conditionalFormatting>
  <conditionalFormatting sqref="B185">
    <cfRule type="duplicateValues" dxfId="1321" priority="1320"/>
    <cfRule type="duplicateValues" dxfId="1320" priority="1321"/>
  </conditionalFormatting>
  <conditionalFormatting sqref="B185">
    <cfRule type="duplicateValues" dxfId="1319" priority="1322"/>
  </conditionalFormatting>
  <conditionalFormatting sqref="B179">
    <cfRule type="duplicateValues" dxfId="1318" priority="1317"/>
    <cfRule type="duplicateValues" dxfId="1317" priority="1318"/>
  </conditionalFormatting>
  <conditionalFormatting sqref="B179">
    <cfRule type="duplicateValues" dxfId="1316" priority="1319"/>
  </conditionalFormatting>
  <conditionalFormatting sqref="B196">
    <cfRule type="duplicateValues" dxfId="1315" priority="1314"/>
    <cfRule type="duplicateValues" dxfId="1314" priority="1315"/>
  </conditionalFormatting>
  <conditionalFormatting sqref="B196">
    <cfRule type="duplicateValues" dxfId="1313" priority="1316"/>
  </conditionalFormatting>
  <conditionalFormatting sqref="B344">
    <cfRule type="duplicateValues" dxfId="1312" priority="1311"/>
    <cfRule type="duplicateValues" dxfId="1311" priority="1312"/>
  </conditionalFormatting>
  <conditionalFormatting sqref="B344">
    <cfRule type="duplicateValues" dxfId="1310" priority="1313"/>
  </conditionalFormatting>
  <conditionalFormatting sqref="B401">
    <cfRule type="duplicateValues" dxfId="1309" priority="1308"/>
    <cfRule type="duplicateValues" dxfId="1308" priority="1309"/>
  </conditionalFormatting>
  <conditionalFormatting sqref="B401">
    <cfRule type="duplicateValues" dxfId="1307" priority="1310"/>
  </conditionalFormatting>
  <conditionalFormatting sqref="B550">
    <cfRule type="duplicateValues" dxfId="1306" priority="1305"/>
    <cfRule type="duplicateValues" dxfId="1305" priority="1306"/>
  </conditionalFormatting>
  <conditionalFormatting sqref="B550">
    <cfRule type="duplicateValues" dxfId="1304" priority="1307"/>
  </conditionalFormatting>
  <conditionalFormatting sqref="B793">
    <cfRule type="duplicateValues" dxfId="1303" priority="1302"/>
    <cfRule type="duplicateValues" dxfId="1302" priority="1303"/>
  </conditionalFormatting>
  <conditionalFormatting sqref="B793">
    <cfRule type="duplicateValues" dxfId="1301" priority="1304"/>
  </conditionalFormatting>
  <conditionalFormatting sqref="B573">
    <cfRule type="duplicateValues" dxfId="1300" priority="1299"/>
    <cfRule type="duplicateValues" dxfId="1299" priority="1300"/>
  </conditionalFormatting>
  <conditionalFormatting sqref="B573">
    <cfRule type="duplicateValues" dxfId="1298" priority="1301"/>
  </conditionalFormatting>
  <conditionalFormatting sqref="B523">
    <cfRule type="duplicateValues" dxfId="1297" priority="1296"/>
    <cfRule type="duplicateValues" dxfId="1296" priority="1297"/>
  </conditionalFormatting>
  <conditionalFormatting sqref="B523">
    <cfRule type="duplicateValues" dxfId="1295" priority="1298"/>
  </conditionalFormatting>
  <conditionalFormatting sqref="B541">
    <cfRule type="duplicateValues" dxfId="1294" priority="1293"/>
    <cfRule type="duplicateValues" dxfId="1293" priority="1294"/>
  </conditionalFormatting>
  <conditionalFormatting sqref="B541">
    <cfRule type="duplicateValues" dxfId="1292" priority="1295"/>
  </conditionalFormatting>
  <conditionalFormatting sqref="B452">
    <cfRule type="duplicateValues" dxfId="1291" priority="1290"/>
    <cfRule type="duplicateValues" dxfId="1290" priority="1291"/>
  </conditionalFormatting>
  <conditionalFormatting sqref="B452">
    <cfRule type="duplicateValues" dxfId="1289" priority="1292"/>
  </conditionalFormatting>
  <conditionalFormatting sqref="B522">
    <cfRule type="duplicateValues" dxfId="1288" priority="1287"/>
    <cfRule type="duplicateValues" dxfId="1287" priority="1288"/>
  </conditionalFormatting>
  <conditionalFormatting sqref="B522">
    <cfRule type="duplicateValues" dxfId="1286" priority="1289"/>
  </conditionalFormatting>
  <conditionalFormatting sqref="B64">
    <cfRule type="duplicateValues" dxfId="1285" priority="1284"/>
    <cfRule type="duplicateValues" dxfId="1284" priority="1285"/>
  </conditionalFormatting>
  <conditionalFormatting sqref="B64">
    <cfRule type="duplicateValues" dxfId="1283" priority="1286"/>
  </conditionalFormatting>
  <conditionalFormatting sqref="B725">
    <cfRule type="duplicateValues" dxfId="1282" priority="1281"/>
    <cfRule type="duplicateValues" dxfId="1281" priority="1282"/>
  </conditionalFormatting>
  <conditionalFormatting sqref="B725">
    <cfRule type="duplicateValues" dxfId="1280" priority="1283"/>
  </conditionalFormatting>
  <conditionalFormatting sqref="B152">
    <cfRule type="duplicateValues" dxfId="1279" priority="1278"/>
    <cfRule type="duplicateValues" dxfId="1278" priority="1279"/>
  </conditionalFormatting>
  <conditionalFormatting sqref="B152">
    <cfRule type="duplicateValues" dxfId="1277" priority="1280"/>
  </conditionalFormatting>
  <conditionalFormatting sqref="B237">
    <cfRule type="duplicateValues" dxfId="1276" priority="1275"/>
    <cfRule type="duplicateValues" dxfId="1275" priority="1276"/>
  </conditionalFormatting>
  <conditionalFormatting sqref="B237">
    <cfRule type="duplicateValues" dxfId="1274" priority="1277"/>
  </conditionalFormatting>
  <conditionalFormatting sqref="B743">
    <cfRule type="duplicateValues" dxfId="1273" priority="1272"/>
    <cfRule type="duplicateValues" dxfId="1272" priority="1273"/>
  </conditionalFormatting>
  <conditionalFormatting sqref="B743">
    <cfRule type="duplicateValues" dxfId="1271" priority="1274"/>
  </conditionalFormatting>
  <conditionalFormatting sqref="B551">
    <cfRule type="duplicateValues" dxfId="1270" priority="1269"/>
    <cfRule type="duplicateValues" dxfId="1269" priority="1270"/>
  </conditionalFormatting>
  <conditionalFormatting sqref="B551">
    <cfRule type="duplicateValues" dxfId="1268" priority="1271"/>
  </conditionalFormatting>
  <conditionalFormatting sqref="B371">
    <cfRule type="duplicateValues" dxfId="1267" priority="1266"/>
    <cfRule type="duplicateValues" dxfId="1266" priority="1267"/>
  </conditionalFormatting>
  <conditionalFormatting sqref="B371">
    <cfRule type="duplicateValues" dxfId="1265" priority="1268"/>
  </conditionalFormatting>
  <conditionalFormatting sqref="B795">
    <cfRule type="duplicateValues" dxfId="1264" priority="1263"/>
    <cfRule type="duplicateValues" dxfId="1263" priority="1264"/>
  </conditionalFormatting>
  <conditionalFormatting sqref="B795">
    <cfRule type="duplicateValues" dxfId="1262" priority="1265"/>
  </conditionalFormatting>
  <conditionalFormatting sqref="B303">
    <cfRule type="duplicateValues" dxfId="1261" priority="1260"/>
    <cfRule type="duplicateValues" dxfId="1260" priority="1261"/>
  </conditionalFormatting>
  <conditionalFormatting sqref="B303">
    <cfRule type="duplicateValues" dxfId="1259" priority="1262"/>
  </conditionalFormatting>
  <conditionalFormatting sqref="B417">
    <cfRule type="duplicateValues" dxfId="1258" priority="1257"/>
    <cfRule type="duplicateValues" dxfId="1257" priority="1258"/>
  </conditionalFormatting>
  <conditionalFormatting sqref="B417">
    <cfRule type="duplicateValues" dxfId="1256" priority="1259"/>
  </conditionalFormatting>
  <conditionalFormatting sqref="B563">
    <cfRule type="duplicateValues" dxfId="1255" priority="1254"/>
    <cfRule type="duplicateValues" dxfId="1254" priority="1255"/>
  </conditionalFormatting>
  <conditionalFormatting sqref="B563">
    <cfRule type="duplicateValues" dxfId="1253" priority="1256"/>
  </conditionalFormatting>
  <conditionalFormatting sqref="B745">
    <cfRule type="duplicateValues" dxfId="1252" priority="1251"/>
    <cfRule type="duplicateValues" dxfId="1251" priority="1252"/>
  </conditionalFormatting>
  <conditionalFormatting sqref="B745">
    <cfRule type="duplicateValues" dxfId="1250" priority="1253"/>
  </conditionalFormatting>
  <conditionalFormatting sqref="B654">
    <cfRule type="duplicateValues" dxfId="1249" priority="1248"/>
    <cfRule type="duplicateValues" dxfId="1248" priority="1249"/>
  </conditionalFormatting>
  <conditionalFormatting sqref="B654">
    <cfRule type="duplicateValues" dxfId="1247" priority="1250"/>
  </conditionalFormatting>
  <conditionalFormatting sqref="B377">
    <cfRule type="duplicateValues" dxfId="1246" priority="1245"/>
    <cfRule type="duplicateValues" dxfId="1245" priority="1246"/>
  </conditionalFormatting>
  <conditionalFormatting sqref="B377">
    <cfRule type="duplicateValues" dxfId="1244" priority="1247"/>
  </conditionalFormatting>
  <conditionalFormatting sqref="B454">
    <cfRule type="duplicateValues" dxfId="1243" priority="1242"/>
    <cfRule type="duplicateValues" dxfId="1242" priority="1243"/>
  </conditionalFormatting>
  <conditionalFormatting sqref="B454">
    <cfRule type="duplicateValues" dxfId="1241" priority="1244"/>
  </conditionalFormatting>
  <conditionalFormatting sqref="B39">
    <cfRule type="duplicateValues" dxfId="1240" priority="1239"/>
    <cfRule type="duplicateValues" dxfId="1239" priority="1240"/>
  </conditionalFormatting>
  <conditionalFormatting sqref="B39">
    <cfRule type="duplicateValues" dxfId="1238" priority="1241"/>
  </conditionalFormatting>
  <conditionalFormatting sqref="B448">
    <cfRule type="duplicateValues" dxfId="1237" priority="1236"/>
    <cfRule type="duplicateValues" dxfId="1236" priority="1237"/>
  </conditionalFormatting>
  <conditionalFormatting sqref="B448">
    <cfRule type="duplicateValues" dxfId="1235" priority="1238"/>
  </conditionalFormatting>
  <conditionalFormatting sqref="B165">
    <cfRule type="duplicateValues" dxfId="1234" priority="1233"/>
    <cfRule type="duplicateValues" dxfId="1233" priority="1234"/>
  </conditionalFormatting>
  <conditionalFormatting sqref="B165">
    <cfRule type="duplicateValues" dxfId="1232" priority="1235"/>
  </conditionalFormatting>
  <conditionalFormatting sqref="B147">
    <cfRule type="duplicateValues" dxfId="1231" priority="1230"/>
    <cfRule type="duplicateValues" dxfId="1230" priority="1231"/>
  </conditionalFormatting>
  <conditionalFormatting sqref="B147">
    <cfRule type="duplicateValues" dxfId="1229" priority="1232"/>
  </conditionalFormatting>
  <conditionalFormatting sqref="B471">
    <cfRule type="duplicateValues" dxfId="1228" priority="1227"/>
    <cfRule type="duplicateValues" dxfId="1227" priority="1228"/>
  </conditionalFormatting>
  <conditionalFormatting sqref="B471">
    <cfRule type="duplicateValues" dxfId="1226" priority="1229"/>
  </conditionalFormatting>
  <conditionalFormatting sqref="B552">
    <cfRule type="duplicateValues" dxfId="1225" priority="1224"/>
    <cfRule type="duplicateValues" dxfId="1224" priority="1225"/>
  </conditionalFormatting>
  <conditionalFormatting sqref="B552">
    <cfRule type="duplicateValues" dxfId="1223" priority="1226"/>
  </conditionalFormatting>
  <conditionalFormatting sqref="B224">
    <cfRule type="duplicateValues" dxfId="1222" priority="1221"/>
    <cfRule type="duplicateValues" dxfId="1221" priority="1222"/>
  </conditionalFormatting>
  <conditionalFormatting sqref="B224">
    <cfRule type="duplicateValues" dxfId="1220" priority="1223"/>
  </conditionalFormatting>
  <conditionalFormatting sqref="B525">
    <cfRule type="duplicateValues" dxfId="1219" priority="1218"/>
    <cfRule type="duplicateValues" dxfId="1218" priority="1219"/>
  </conditionalFormatting>
  <conditionalFormatting sqref="B525">
    <cfRule type="duplicateValues" dxfId="1217" priority="1220"/>
  </conditionalFormatting>
  <conditionalFormatting sqref="B353">
    <cfRule type="duplicateValues" dxfId="1216" priority="1215"/>
    <cfRule type="duplicateValues" dxfId="1215" priority="1216"/>
  </conditionalFormatting>
  <conditionalFormatting sqref="B353">
    <cfRule type="duplicateValues" dxfId="1214" priority="1217"/>
  </conditionalFormatting>
  <conditionalFormatting sqref="B617">
    <cfRule type="duplicateValues" dxfId="1213" priority="1212"/>
    <cfRule type="duplicateValues" dxfId="1212" priority="1213"/>
  </conditionalFormatting>
  <conditionalFormatting sqref="B617">
    <cfRule type="duplicateValues" dxfId="1211" priority="1214"/>
  </conditionalFormatting>
  <conditionalFormatting sqref="B210">
    <cfRule type="duplicateValues" dxfId="1210" priority="1209"/>
    <cfRule type="duplicateValues" dxfId="1209" priority="1210"/>
  </conditionalFormatting>
  <conditionalFormatting sqref="B210">
    <cfRule type="duplicateValues" dxfId="1208" priority="1211"/>
  </conditionalFormatting>
  <conditionalFormatting sqref="B203">
    <cfRule type="duplicateValues" dxfId="1207" priority="1206"/>
    <cfRule type="duplicateValues" dxfId="1206" priority="1207"/>
  </conditionalFormatting>
  <conditionalFormatting sqref="B203">
    <cfRule type="duplicateValues" dxfId="1205" priority="1208"/>
  </conditionalFormatting>
  <conditionalFormatting sqref="B278">
    <cfRule type="duplicateValues" dxfId="1204" priority="1203"/>
    <cfRule type="duplicateValues" dxfId="1203" priority="1204"/>
  </conditionalFormatting>
  <conditionalFormatting sqref="B278">
    <cfRule type="duplicateValues" dxfId="1202" priority="1205"/>
  </conditionalFormatting>
  <conditionalFormatting sqref="B412">
    <cfRule type="duplicateValues" dxfId="1201" priority="1200"/>
    <cfRule type="duplicateValues" dxfId="1200" priority="1201"/>
  </conditionalFormatting>
  <conditionalFormatting sqref="B412">
    <cfRule type="duplicateValues" dxfId="1199" priority="1202"/>
  </conditionalFormatting>
  <conditionalFormatting sqref="B572">
    <cfRule type="duplicateValues" dxfId="1198" priority="1197"/>
    <cfRule type="duplicateValues" dxfId="1197" priority="1198"/>
  </conditionalFormatting>
  <conditionalFormatting sqref="B572">
    <cfRule type="duplicateValues" dxfId="1196" priority="1199"/>
  </conditionalFormatting>
  <conditionalFormatting sqref="B482">
    <cfRule type="duplicateValues" dxfId="1195" priority="1194"/>
    <cfRule type="duplicateValues" dxfId="1194" priority="1195"/>
  </conditionalFormatting>
  <conditionalFormatting sqref="B482">
    <cfRule type="duplicateValues" dxfId="1193" priority="1196"/>
  </conditionalFormatting>
  <conditionalFormatting sqref="B658">
    <cfRule type="duplicateValues" dxfId="1192" priority="1191"/>
    <cfRule type="duplicateValues" dxfId="1191" priority="1192"/>
  </conditionalFormatting>
  <conditionalFormatting sqref="B658">
    <cfRule type="duplicateValues" dxfId="1190" priority="1193"/>
  </conditionalFormatting>
  <conditionalFormatting sqref="B673">
    <cfRule type="duplicateValues" dxfId="1189" priority="1188"/>
    <cfRule type="duplicateValues" dxfId="1188" priority="1189"/>
  </conditionalFormatting>
  <conditionalFormatting sqref="B673">
    <cfRule type="duplicateValues" dxfId="1187" priority="1190"/>
  </conditionalFormatting>
  <conditionalFormatting sqref="B68">
    <cfRule type="duplicateValues" dxfId="1186" priority="1185"/>
    <cfRule type="duplicateValues" dxfId="1185" priority="1186"/>
  </conditionalFormatting>
  <conditionalFormatting sqref="B68">
    <cfRule type="duplicateValues" dxfId="1184" priority="1187"/>
  </conditionalFormatting>
  <conditionalFormatting sqref="B255">
    <cfRule type="duplicateValues" dxfId="1183" priority="1182"/>
    <cfRule type="duplicateValues" dxfId="1182" priority="1183"/>
  </conditionalFormatting>
  <conditionalFormatting sqref="B255">
    <cfRule type="duplicateValues" dxfId="1181" priority="1184"/>
  </conditionalFormatting>
  <conditionalFormatting sqref="B140">
    <cfRule type="duplicateValues" dxfId="1180" priority="1179"/>
    <cfRule type="duplicateValues" dxfId="1179" priority="1180"/>
  </conditionalFormatting>
  <conditionalFormatting sqref="B140">
    <cfRule type="duplicateValues" dxfId="1178" priority="1181"/>
  </conditionalFormatting>
  <conditionalFormatting sqref="B648">
    <cfRule type="duplicateValues" dxfId="1177" priority="1176"/>
    <cfRule type="duplicateValues" dxfId="1176" priority="1177"/>
  </conditionalFormatting>
  <conditionalFormatting sqref="B648">
    <cfRule type="duplicateValues" dxfId="1175" priority="1178"/>
  </conditionalFormatting>
  <conditionalFormatting sqref="B545">
    <cfRule type="duplicateValues" dxfId="1174" priority="1173"/>
    <cfRule type="duplicateValues" dxfId="1173" priority="1174"/>
  </conditionalFormatting>
  <conditionalFormatting sqref="B545">
    <cfRule type="duplicateValues" dxfId="1172" priority="1175"/>
  </conditionalFormatting>
  <conditionalFormatting sqref="B698">
    <cfRule type="duplicateValues" dxfId="1171" priority="1170"/>
    <cfRule type="duplicateValues" dxfId="1170" priority="1171"/>
  </conditionalFormatting>
  <conditionalFormatting sqref="B698">
    <cfRule type="duplicateValues" dxfId="1169" priority="1172"/>
  </conditionalFormatting>
  <conditionalFormatting sqref="B581">
    <cfRule type="duplicateValues" dxfId="1168" priority="1167"/>
    <cfRule type="duplicateValues" dxfId="1167" priority="1168"/>
  </conditionalFormatting>
  <conditionalFormatting sqref="B581">
    <cfRule type="duplicateValues" dxfId="1166" priority="1169"/>
  </conditionalFormatting>
  <conditionalFormatting sqref="B587">
    <cfRule type="duplicateValues" dxfId="1165" priority="1164"/>
    <cfRule type="duplicateValues" dxfId="1164" priority="1165"/>
  </conditionalFormatting>
  <conditionalFormatting sqref="B587">
    <cfRule type="duplicateValues" dxfId="1163" priority="1166"/>
  </conditionalFormatting>
  <conditionalFormatting sqref="B418">
    <cfRule type="duplicateValues" dxfId="1162" priority="1161"/>
    <cfRule type="duplicateValues" dxfId="1161" priority="1162"/>
  </conditionalFormatting>
  <conditionalFormatting sqref="B418">
    <cfRule type="duplicateValues" dxfId="1160" priority="1163"/>
  </conditionalFormatting>
  <conditionalFormatting sqref="B263">
    <cfRule type="duplicateValues" dxfId="1159" priority="1158"/>
    <cfRule type="duplicateValues" dxfId="1158" priority="1159"/>
  </conditionalFormatting>
  <conditionalFormatting sqref="B263">
    <cfRule type="duplicateValues" dxfId="1157" priority="1160"/>
  </conditionalFormatting>
  <conditionalFormatting sqref="B351">
    <cfRule type="duplicateValues" dxfId="1156" priority="1155"/>
    <cfRule type="duplicateValues" dxfId="1155" priority="1156"/>
  </conditionalFormatting>
  <conditionalFormatting sqref="B351">
    <cfRule type="duplicateValues" dxfId="1154" priority="1157"/>
  </conditionalFormatting>
  <conditionalFormatting sqref="B427">
    <cfRule type="duplicateValues" dxfId="1153" priority="1152"/>
    <cfRule type="duplicateValues" dxfId="1152" priority="1153"/>
  </conditionalFormatting>
  <conditionalFormatting sqref="B427">
    <cfRule type="duplicateValues" dxfId="1151" priority="1154"/>
  </conditionalFormatting>
  <conditionalFormatting sqref="B769">
    <cfRule type="duplicateValues" dxfId="1150" priority="1149"/>
    <cfRule type="duplicateValues" dxfId="1149" priority="1150"/>
  </conditionalFormatting>
  <conditionalFormatting sqref="B769">
    <cfRule type="duplicateValues" dxfId="1148" priority="1151"/>
  </conditionalFormatting>
  <conditionalFormatting sqref="B369">
    <cfRule type="duplicateValues" dxfId="1147" priority="1146"/>
    <cfRule type="duplicateValues" dxfId="1146" priority="1147"/>
  </conditionalFormatting>
  <conditionalFormatting sqref="B369">
    <cfRule type="duplicateValues" dxfId="1145" priority="1148"/>
  </conditionalFormatting>
  <conditionalFormatting sqref="B488">
    <cfRule type="duplicateValues" dxfId="1144" priority="1143"/>
    <cfRule type="duplicateValues" dxfId="1143" priority="1144"/>
  </conditionalFormatting>
  <conditionalFormatting sqref="B488">
    <cfRule type="duplicateValues" dxfId="1142" priority="1145"/>
  </conditionalFormatting>
  <conditionalFormatting sqref="B731">
    <cfRule type="duplicateValues" dxfId="1141" priority="1140"/>
    <cfRule type="duplicateValues" dxfId="1140" priority="1141"/>
  </conditionalFormatting>
  <conditionalFormatting sqref="B731">
    <cfRule type="duplicateValues" dxfId="1139" priority="1142"/>
  </conditionalFormatting>
  <conditionalFormatting sqref="B672">
    <cfRule type="duplicateValues" dxfId="1138" priority="1137"/>
    <cfRule type="duplicateValues" dxfId="1137" priority="1138"/>
  </conditionalFormatting>
  <conditionalFormatting sqref="B672">
    <cfRule type="duplicateValues" dxfId="1136" priority="1139"/>
  </conditionalFormatting>
  <conditionalFormatting sqref="B798">
    <cfRule type="duplicateValues" dxfId="1135" priority="1134"/>
    <cfRule type="duplicateValues" dxfId="1134" priority="1135"/>
  </conditionalFormatting>
  <conditionalFormatting sqref="B798">
    <cfRule type="duplicateValues" dxfId="1133" priority="1136"/>
  </conditionalFormatting>
  <conditionalFormatting sqref="B348">
    <cfRule type="duplicateValues" dxfId="1132" priority="1131"/>
    <cfRule type="duplicateValues" dxfId="1131" priority="1132"/>
  </conditionalFormatting>
  <conditionalFormatting sqref="B348">
    <cfRule type="duplicateValues" dxfId="1130" priority="1133"/>
  </conditionalFormatting>
  <conditionalFormatting sqref="B729">
    <cfRule type="duplicateValues" dxfId="1129" priority="1128"/>
    <cfRule type="duplicateValues" dxfId="1128" priority="1129"/>
  </conditionalFormatting>
  <conditionalFormatting sqref="B729">
    <cfRule type="duplicateValues" dxfId="1127" priority="1130"/>
  </conditionalFormatting>
  <conditionalFormatting sqref="B749">
    <cfRule type="duplicateValues" dxfId="1126" priority="1125"/>
    <cfRule type="duplicateValues" dxfId="1125" priority="1126"/>
  </conditionalFormatting>
  <conditionalFormatting sqref="B749">
    <cfRule type="duplicateValues" dxfId="1124" priority="1127"/>
  </conditionalFormatting>
  <conditionalFormatting sqref="B400">
    <cfRule type="duplicateValues" dxfId="1123" priority="1122"/>
    <cfRule type="duplicateValues" dxfId="1122" priority="1123"/>
  </conditionalFormatting>
  <conditionalFormatting sqref="B400">
    <cfRule type="duplicateValues" dxfId="1121" priority="1124"/>
  </conditionalFormatting>
  <conditionalFormatting sqref="B304">
    <cfRule type="duplicateValues" dxfId="1120" priority="1119"/>
    <cfRule type="duplicateValues" dxfId="1119" priority="1120"/>
  </conditionalFormatting>
  <conditionalFormatting sqref="B304">
    <cfRule type="duplicateValues" dxfId="1118" priority="1121"/>
  </conditionalFormatting>
  <conditionalFormatting sqref="B598">
    <cfRule type="duplicateValues" dxfId="1117" priority="1116"/>
    <cfRule type="duplicateValues" dxfId="1116" priority="1117"/>
  </conditionalFormatting>
  <conditionalFormatting sqref="B598">
    <cfRule type="duplicateValues" dxfId="1115" priority="1118"/>
  </conditionalFormatting>
  <conditionalFormatting sqref="B610">
    <cfRule type="duplicateValues" dxfId="1114" priority="1113"/>
    <cfRule type="duplicateValues" dxfId="1113" priority="1114"/>
  </conditionalFormatting>
  <conditionalFormatting sqref="B610">
    <cfRule type="duplicateValues" dxfId="1112" priority="1115"/>
  </conditionalFormatting>
  <conditionalFormatting sqref="B368">
    <cfRule type="duplicateValues" dxfId="1111" priority="1110"/>
    <cfRule type="duplicateValues" dxfId="1110" priority="1111"/>
  </conditionalFormatting>
  <conditionalFormatting sqref="B368">
    <cfRule type="duplicateValues" dxfId="1109" priority="1112"/>
  </conditionalFormatting>
  <conditionalFormatting sqref="B188">
    <cfRule type="duplicateValues" dxfId="1108" priority="1107"/>
    <cfRule type="duplicateValues" dxfId="1107" priority="1108"/>
  </conditionalFormatting>
  <conditionalFormatting sqref="B188">
    <cfRule type="duplicateValues" dxfId="1106" priority="1109"/>
  </conditionalFormatting>
  <conditionalFormatting sqref="B765">
    <cfRule type="duplicateValues" dxfId="1105" priority="1104"/>
    <cfRule type="duplicateValues" dxfId="1104" priority="1105"/>
  </conditionalFormatting>
  <conditionalFormatting sqref="B765">
    <cfRule type="duplicateValues" dxfId="1103" priority="1106"/>
  </conditionalFormatting>
  <conditionalFormatting sqref="B319">
    <cfRule type="duplicateValues" dxfId="1102" priority="1101"/>
    <cfRule type="duplicateValues" dxfId="1101" priority="1102"/>
  </conditionalFormatting>
  <conditionalFormatting sqref="B319">
    <cfRule type="duplicateValues" dxfId="1100" priority="1103"/>
  </conditionalFormatting>
  <conditionalFormatting sqref="B326">
    <cfRule type="duplicateValues" dxfId="1099" priority="1098"/>
    <cfRule type="duplicateValues" dxfId="1098" priority="1099"/>
  </conditionalFormatting>
  <conditionalFormatting sqref="B326">
    <cfRule type="duplicateValues" dxfId="1097" priority="1100"/>
  </conditionalFormatting>
  <conditionalFormatting sqref="B457">
    <cfRule type="duplicateValues" dxfId="1096" priority="1095"/>
    <cfRule type="duplicateValues" dxfId="1095" priority="1096"/>
  </conditionalFormatting>
  <conditionalFormatting sqref="B457">
    <cfRule type="duplicateValues" dxfId="1094" priority="1097"/>
  </conditionalFormatting>
  <conditionalFormatting sqref="B597">
    <cfRule type="duplicateValues" dxfId="1093" priority="1092"/>
    <cfRule type="duplicateValues" dxfId="1092" priority="1093"/>
  </conditionalFormatting>
  <conditionalFormatting sqref="B597">
    <cfRule type="duplicateValues" dxfId="1091" priority="1094"/>
  </conditionalFormatting>
  <conditionalFormatting sqref="B796">
    <cfRule type="duplicateValues" dxfId="1090" priority="1089"/>
    <cfRule type="duplicateValues" dxfId="1089" priority="1090"/>
  </conditionalFormatting>
  <conditionalFormatting sqref="B796">
    <cfRule type="duplicateValues" dxfId="1088" priority="1091"/>
  </conditionalFormatting>
  <conditionalFormatting sqref="B746">
    <cfRule type="duplicateValues" dxfId="1087" priority="1086"/>
    <cfRule type="duplicateValues" dxfId="1086" priority="1087"/>
  </conditionalFormatting>
  <conditionalFormatting sqref="B746">
    <cfRule type="duplicateValues" dxfId="1085" priority="1088"/>
  </conditionalFormatting>
  <conditionalFormatting sqref="B577">
    <cfRule type="duplicateValues" dxfId="1084" priority="1083"/>
    <cfRule type="duplicateValues" dxfId="1083" priority="1084"/>
  </conditionalFormatting>
  <conditionalFormatting sqref="B577">
    <cfRule type="duplicateValues" dxfId="1082" priority="1085"/>
  </conditionalFormatting>
  <conditionalFormatting sqref="B662">
    <cfRule type="duplicateValues" dxfId="1081" priority="1080"/>
    <cfRule type="duplicateValues" dxfId="1080" priority="1081"/>
  </conditionalFormatting>
  <conditionalFormatting sqref="B662">
    <cfRule type="duplicateValues" dxfId="1079" priority="1082"/>
  </conditionalFormatting>
  <conditionalFormatting sqref="B684">
    <cfRule type="duplicateValues" dxfId="1078" priority="1077"/>
    <cfRule type="duplicateValues" dxfId="1077" priority="1078"/>
  </conditionalFormatting>
  <conditionalFormatting sqref="B684">
    <cfRule type="duplicateValues" dxfId="1076" priority="1079"/>
  </conditionalFormatting>
  <conditionalFormatting sqref="B403">
    <cfRule type="duplicateValues" dxfId="1075" priority="1074"/>
    <cfRule type="duplicateValues" dxfId="1074" priority="1075"/>
  </conditionalFormatting>
  <conditionalFormatting sqref="B403">
    <cfRule type="duplicateValues" dxfId="1073" priority="1076"/>
  </conditionalFormatting>
  <conditionalFormatting sqref="B653">
    <cfRule type="duplicateValues" dxfId="1072" priority="1071"/>
    <cfRule type="duplicateValues" dxfId="1071" priority="1072"/>
  </conditionalFormatting>
  <conditionalFormatting sqref="B653">
    <cfRule type="duplicateValues" dxfId="1070" priority="1073"/>
  </conditionalFormatting>
  <conditionalFormatting sqref="B460">
    <cfRule type="duplicateValues" dxfId="1069" priority="1068"/>
    <cfRule type="duplicateValues" dxfId="1068" priority="1069"/>
  </conditionalFormatting>
  <conditionalFormatting sqref="B460">
    <cfRule type="duplicateValues" dxfId="1067" priority="1070"/>
  </conditionalFormatting>
  <conditionalFormatting sqref="B661">
    <cfRule type="duplicateValues" dxfId="1066" priority="1065"/>
    <cfRule type="duplicateValues" dxfId="1065" priority="1066"/>
  </conditionalFormatting>
  <conditionalFormatting sqref="B661">
    <cfRule type="duplicateValues" dxfId="1064" priority="1067"/>
  </conditionalFormatting>
  <conditionalFormatting sqref="B536">
    <cfRule type="duplicateValues" dxfId="1063" priority="1062"/>
    <cfRule type="duplicateValues" dxfId="1062" priority="1063"/>
  </conditionalFormatting>
  <conditionalFormatting sqref="B536">
    <cfRule type="duplicateValues" dxfId="1061" priority="1064"/>
  </conditionalFormatting>
  <conditionalFormatting sqref="B281">
    <cfRule type="duplicateValues" dxfId="1060" priority="1059"/>
    <cfRule type="duplicateValues" dxfId="1059" priority="1060"/>
  </conditionalFormatting>
  <conditionalFormatting sqref="B281">
    <cfRule type="duplicateValues" dxfId="1058" priority="1061"/>
  </conditionalFormatting>
  <conditionalFormatting sqref="B343">
    <cfRule type="duplicateValues" dxfId="1057" priority="1056"/>
    <cfRule type="duplicateValues" dxfId="1056" priority="1057"/>
  </conditionalFormatting>
  <conditionalFormatting sqref="B343">
    <cfRule type="duplicateValues" dxfId="1055" priority="1058"/>
  </conditionalFormatting>
  <conditionalFormatting sqref="B690">
    <cfRule type="duplicateValues" dxfId="1054" priority="1053"/>
    <cfRule type="duplicateValues" dxfId="1053" priority="1054"/>
  </conditionalFormatting>
  <conditionalFormatting sqref="B690">
    <cfRule type="duplicateValues" dxfId="1052" priority="1055"/>
  </conditionalFormatting>
  <conditionalFormatting sqref="B316">
    <cfRule type="duplicateValues" dxfId="1051" priority="1050"/>
    <cfRule type="duplicateValues" dxfId="1050" priority="1051"/>
  </conditionalFormatting>
  <conditionalFormatting sqref="B316">
    <cfRule type="duplicateValues" dxfId="1049" priority="1052"/>
  </conditionalFormatting>
  <conditionalFormatting sqref="B235">
    <cfRule type="duplicateValues" dxfId="1048" priority="1047"/>
    <cfRule type="duplicateValues" dxfId="1047" priority="1048"/>
  </conditionalFormatting>
  <conditionalFormatting sqref="B235">
    <cfRule type="duplicateValues" dxfId="1046" priority="1049"/>
  </conditionalFormatting>
  <conditionalFormatting sqref="B535">
    <cfRule type="duplicateValues" dxfId="1045" priority="1044"/>
    <cfRule type="duplicateValues" dxfId="1044" priority="1045"/>
  </conditionalFormatting>
  <conditionalFormatting sqref="B535">
    <cfRule type="duplicateValues" dxfId="1043" priority="1046"/>
  </conditionalFormatting>
  <conditionalFormatting sqref="B647">
    <cfRule type="duplicateValues" dxfId="1042" priority="1041"/>
    <cfRule type="duplicateValues" dxfId="1041" priority="1042"/>
  </conditionalFormatting>
  <conditionalFormatting sqref="B647">
    <cfRule type="duplicateValues" dxfId="1040" priority="1043"/>
  </conditionalFormatting>
  <conditionalFormatting sqref="B787">
    <cfRule type="duplicateValues" dxfId="1039" priority="1038"/>
    <cfRule type="duplicateValues" dxfId="1038" priority="1039"/>
  </conditionalFormatting>
  <conditionalFormatting sqref="B787">
    <cfRule type="duplicateValues" dxfId="1037" priority="1040"/>
  </conditionalFormatting>
  <conditionalFormatting sqref="B584">
    <cfRule type="duplicateValues" dxfId="1036" priority="1035"/>
    <cfRule type="duplicateValues" dxfId="1035" priority="1036"/>
  </conditionalFormatting>
  <conditionalFormatting sqref="B584">
    <cfRule type="duplicateValues" dxfId="1034" priority="1037"/>
  </conditionalFormatting>
  <conditionalFormatting sqref="B270">
    <cfRule type="duplicateValues" dxfId="1033" priority="1032"/>
    <cfRule type="duplicateValues" dxfId="1032" priority="1033"/>
  </conditionalFormatting>
  <conditionalFormatting sqref="B270">
    <cfRule type="duplicateValues" dxfId="1031" priority="1034"/>
  </conditionalFormatting>
  <conditionalFormatting sqref="B305">
    <cfRule type="duplicateValues" dxfId="1030" priority="1029"/>
    <cfRule type="duplicateValues" dxfId="1029" priority="1030"/>
  </conditionalFormatting>
  <conditionalFormatting sqref="B305">
    <cfRule type="duplicateValues" dxfId="1028" priority="1031"/>
  </conditionalFormatting>
  <conditionalFormatting sqref="B333">
    <cfRule type="duplicateValues" dxfId="1027" priority="1026"/>
    <cfRule type="duplicateValues" dxfId="1026" priority="1027"/>
  </conditionalFormatting>
  <conditionalFormatting sqref="B333">
    <cfRule type="duplicateValues" dxfId="1025" priority="1028"/>
  </conditionalFormatting>
  <conditionalFormatting sqref="B569">
    <cfRule type="duplicateValues" dxfId="1024" priority="1023"/>
    <cfRule type="duplicateValues" dxfId="1023" priority="1024"/>
  </conditionalFormatting>
  <conditionalFormatting sqref="B569">
    <cfRule type="duplicateValues" dxfId="1022" priority="1025"/>
  </conditionalFormatting>
  <conditionalFormatting sqref="B477">
    <cfRule type="duplicateValues" dxfId="1021" priority="1020"/>
    <cfRule type="duplicateValues" dxfId="1020" priority="1021"/>
  </conditionalFormatting>
  <conditionalFormatting sqref="B477">
    <cfRule type="duplicateValues" dxfId="1019" priority="1022"/>
  </conditionalFormatting>
  <conditionalFormatting sqref="B671">
    <cfRule type="duplicateValues" dxfId="1018" priority="1017"/>
    <cfRule type="duplicateValues" dxfId="1017" priority="1018"/>
  </conditionalFormatting>
  <conditionalFormatting sqref="B671">
    <cfRule type="duplicateValues" dxfId="1016" priority="1019"/>
  </conditionalFormatting>
  <conditionalFormatting sqref="B640">
    <cfRule type="duplicateValues" dxfId="1015" priority="1014"/>
    <cfRule type="duplicateValues" dxfId="1014" priority="1015"/>
  </conditionalFormatting>
  <conditionalFormatting sqref="B640">
    <cfRule type="duplicateValues" dxfId="1013" priority="1016"/>
  </conditionalFormatting>
  <conditionalFormatting sqref="B505">
    <cfRule type="duplicateValues" dxfId="1012" priority="1011"/>
    <cfRule type="duplicateValues" dxfId="1011" priority="1012"/>
  </conditionalFormatting>
  <conditionalFormatting sqref="B505">
    <cfRule type="duplicateValues" dxfId="1010" priority="1013"/>
  </conditionalFormatting>
  <conditionalFormatting sqref="B277">
    <cfRule type="duplicateValues" dxfId="1009" priority="1008"/>
    <cfRule type="duplicateValues" dxfId="1008" priority="1009"/>
  </conditionalFormatting>
  <conditionalFormatting sqref="B277">
    <cfRule type="duplicateValues" dxfId="1007" priority="1010"/>
  </conditionalFormatting>
  <conditionalFormatting sqref="B716">
    <cfRule type="duplicateValues" dxfId="1006" priority="1005"/>
    <cfRule type="duplicateValues" dxfId="1005" priority="1006"/>
  </conditionalFormatting>
  <conditionalFormatting sqref="B716">
    <cfRule type="duplicateValues" dxfId="1004" priority="1007"/>
  </conditionalFormatting>
  <conditionalFormatting sqref="B458">
    <cfRule type="duplicateValues" dxfId="1003" priority="1002"/>
    <cfRule type="duplicateValues" dxfId="1002" priority="1003"/>
  </conditionalFormatting>
  <conditionalFormatting sqref="B458">
    <cfRule type="duplicateValues" dxfId="1001" priority="1004"/>
  </conditionalFormatting>
  <conditionalFormatting sqref="B703">
    <cfRule type="duplicateValues" dxfId="1000" priority="999"/>
    <cfRule type="duplicateValues" dxfId="999" priority="1000"/>
  </conditionalFormatting>
  <conditionalFormatting sqref="B703">
    <cfRule type="duplicateValues" dxfId="998" priority="1001"/>
  </conditionalFormatting>
  <conditionalFormatting sqref="B606">
    <cfRule type="duplicateValues" dxfId="997" priority="996"/>
    <cfRule type="duplicateValues" dxfId="996" priority="997"/>
  </conditionalFormatting>
  <conditionalFormatting sqref="B606">
    <cfRule type="duplicateValues" dxfId="995" priority="998"/>
  </conditionalFormatting>
  <conditionalFormatting sqref="B492">
    <cfRule type="duplicateValues" dxfId="994" priority="993"/>
    <cfRule type="duplicateValues" dxfId="993" priority="994"/>
  </conditionalFormatting>
  <conditionalFormatting sqref="B492">
    <cfRule type="duplicateValues" dxfId="992" priority="995"/>
  </conditionalFormatting>
  <conditionalFormatting sqref="B559">
    <cfRule type="duplicateValues" dxfId="991" priority="990"/>
    <cfRule type="duplicateValues" dxfId="990" priority="991"/>
  </conditionalFormatting>
  <conditionalFormatting sqref="B559">
    <cfRule type="duplicateValues" dxfId="989" priority="992"/>
  </conditionalFormatting>
  <conditionalFormatting sqref="B495">
    <cfRule type="duplicateValues" dxfId="988" priority="987"/>
    <cfRule type="duplicateValues" dxfId="987" priority="988"/>
  </conditionalFormatting>
  <conditionalFormatting sqref="B495">
    <cfRule type="duplicateValues" dxfId="986" priority="989"/>
  </conditionalFormatting>
  <conditionalFormatting sqref="B683">
    <cfRule type="duplicateValues" dxfId="985" priority="984"/>
    <cfRule type="duplicateValues" dxfId="984" priority="985"/>
  </conditionalFormatting>
  <conditionalFormatting sqref="B683">
    <cfRule type="duplicateValues" dxfId="983" priority="986"/>
  </conditionalFormatting>
  <conditionalFormatting sqref="B546">
    <cfRule type="duplicateValues" dxfId="982" priority="981"/>
    <cfRule type="duplicateValues" dxfId="981" priority="982"/>
  </conditionalFormatting>
  <conditionalFormatting sqref="B546">
    <cfRule type="duplicateValues" dxfId="980" priority="983"/>
  </conditionalFormatting>
  <conditionalFormatting sqref="B788">
    <cfRule type="duplicateValues" dxfId="979" priority="978"/>
    <cfRule type="duplicateValues" dxfId="978" priority="979"/>
  </conditionalFormatting>
  <conditionalFormatting sqref="B788">
    <cfRule type="duplicateValues" dxfId="977" priority="980"/>
  </conditionalFormatting>
  <conditionalFormatting sqref="B629">
    <cfRule type="duplicateValues" dxfId="976" priority="975"/>
    <cfRule type="duplicateValues" dxfId="975" priority="976"/>
  </conditionalFormatting>
  <conditionalFormatting sqref="B629">
    <cfRule type="duplicateValues" dxfId="974" priority="977"/>
  </conditionalFormatting>
  <conditionalFormatting sqref="B399">
    <cfRule type="duplicateValues" dxfId="973" priority="972"/>
    <cfRule type="duplicateValues" dxfId="972" priority="973"/>
  </conditionalFormatting>
  <conditionalFormatting sqref="B399">
    <cfRule type="duplicateValues" dxfId="971" priority="974"/>
  </conditionalFormatting>
  <conditionalFormatting sqref="B489">
    <cfRule type="duplicateValues" dxfId="970" priority="969"/>
    <cfRule type="duplicateValues" dxfId="969" priority="970"/>
  </conditionalFormatting>
  <conditionalFormatting sqref="B489">
    <cfRule type="duplicateValues" dxfId="968" priority="971"/>
  </conditionalFormatting>
  <conditionalFormatting sqref="B650">
    <cfRule type="duplicateValues" dxfId="967" priority="966"/>
    <cfRule type="duplicateValues" dxfId="966" priority="967"/>
  </conditionalFormatting>
  <conditionalFormatting sqref="B650">
    <cfRule type="duplicateValues" dxfId="965" priority="968"/>
  </conditionalFormatting>
  <conditionalFormatting sqref="B519">
    <cfRule type="duplicateValues" dxfId="964" priority="963"/>
    <cfRule type="duplicateValues" dxfId="963" priority="964"/>
  </conditionalFormatting>
  <conditionalFormatting sqref="B519">
    <cfRule type="duplicateValues" dxfId="962" priority="965"/>
  </conditionalFormatting>
  <conditionalFormatting sqref="B251">
    <cfRule type="duplicateValues" dxfId="961" priority="960"/>
    <cfRule type="duplicateValues" dxfId="960" priority="961"/>
  </conditionalFormatting>
  <conditionalFormatting sqref="B251">
    <cfRule type="duplicateValues" dxfId="959" priority="962"/>
  </conditionalFormatting>
  <conditionalFormatting sqref="B260">
    <cfRule type="duplicateValues" dxfId="958" priority="957"/>
    <cfRule type="duplicateValues" dxfId="957" priority="958"/>
  </conditionalFormatting>
  <conditionalFormatting sqref="B260">
    <cfRule type="duplicateValues" dxfId="956" priority="959"/>
  </conditionalFormatting>
  <conditionalFormatting sqref="B330">
    <cfRule type="duplicateValues" dxfId="955" priority="954"/>
    <cfRule type="duplicateValues" dxfId="954" priority="955"/>
  </conditionalFormatting>
  <conditionalFormatting sqref="B330">
    <cfRule type="duplicateValues" dxfId="953" priority="956"/>
  </conditionalFormatting>
  <conditionalFormatting sqref="B85">
    <cfRule type="duplicateValues" dxfId="952" priority="951"/>
    <cfRule type="duplicateValues" dxfId="951" priority="952"/>
  </conditionalFormatting>
  <conditionalFormatting sqref="B85">
    <cfRule type="duplicateValues" dxfId="950" priority="953"/>
  </conditionalFormatting>
  <conditionalFormatting sqref="B181">
    <cfRule type="duplicateValues" dxfId="949" priority="948"/>
    <cfRule type="duplicateValues" dxfId="948" priority="949"/>
  </conditionalFormatting>
  <conditionalFormatting sqref="B181">
    <cfRule type="duplicateValues" dxfId="947" priority="950"/>
  </conditionalFormatting>
  <conditionalFormatting sqref="B288">
    <cfRule type="duplicateValues" dxfId="946" priority="945"/>
    <cfRule type="duplicateValues" dxfId="945" priority="946"/>
  </conditionalFormatting>
  <conditionalFormatting sqref="B288">
    <cfRule type="duplicateValues" dxfId="944" priority="947"/>
  </conditionalFormatting>
  <conditionalFormatting sqref="B259">
    <cfRule type="duplicateValues" dxfId="943" priority="942"/>
    <cfRule type="duplicateValues" dxfId="942" priority="943"/>
  </conditionalFormatting>
  <conditionalFormatting sqref="B259">
    <cfRule type="duplicateValues" dxfId="941" priority="944"/>
  </conditionalFormatting>
  <conditionalFormatting sqref="B528">
    <cfRule type="duplicateValues" dxfId="940" priority="939"/>
    <cfRule type="duplicateValues" dxfId="939" priority="940"/>
  </conditionalFormatting>
  <conditionalFormatting sqref="B528">
    <cfRule type="duplicateValues" dxfId="938" priority="941"/>
  </conditionalFormatting>
  <conditionalFormatting sqref="B123">
    <cfRule type="duplicateValues" dxfId="937" priority="936"/>
    <cfRule type="duplicateValues" dxfId="936" priority="937"/>
  </conditionalFormatting>
  <conditionalFormatting sqref="B123">
    <cfRule type="duplicateValues" dxfId="935" priority="938"/>
  </conditionalFormatting>
  <conditionalFormatting sqref="B367">
    <cfRule type="duplicateValues" dxfId="934" priority="933"/>
    <cfRule type="duplicateValues" dxfId="933" priority="934"/>
  </conditionalFormatting>
  <conditionalFormatting sqref="B367">
    <cfRule type="duplicateValues" dxfId="932" priority="935"/>
  </conditionalFormatting>
  <conditionalFormatting sqref="B208">
    <cfRule type="duplicateValues" dxfId="931" priority="930"/>
    <cfRule type="duplicateValues" dxfId="930" priority="931"/>
  </conditionalFormatting>
  <conditionalFormatting sqref="B208">
    <cfRule type="duplicateValues" dxfId="929" priority="932"/>
  </conditionalFormatting>
  <conditionalFormatting sqref="B253">
    <cfRule type="duplicateValues" dxfId="928" priority="927"/>
    <cfRule type="duplicateValues" dxfId="927" priority="928"/>
  </conditionalFormatting>
  <conditionalFormatting sqref="B253">
    <cfRule type="duplicateValues" dxfId="926" priority="929"/>
  </conditionalFormatting>
  <conditionalFormatting sqref="B380">
    <cfRule type="duplicateValues" dxfId="925" priority="924"/>
    <cfRule type="duplicateValues" dxfId="924" priority="925"/>
  </conditionalFormatting>
  <conditionalFormatting sqref="B380">
    <cfRule type="duplicateValues" dxfId="923" priority="926"/>
  </conditionalFormatting>
  <conditionalFormatting sqref="B212">
    <cfRule type="duplicateValues" dxfId="922" priority="921"/>
    <cfRule type="duplicateValues" dxfId="921" priority="922"/>
  </conditionalFormatting>
  <conditionalFormatting sqref="B212">
    <cfRule type="duplicateValues" dxfId="920" priority="923"/>
  </conditionalFormatting>
  <conditionalFormatting sqref="B220">
    <cfRule type="duplicateValues" dxfId="919" priority="918"/>
    <cfRule type="duplicateValues" dxfId="918" priority="919"/>
  </conditionalFormatting>
  <conditionalFormatting sqref="B220">
    <cfRule type="duplicateValues" dxfId="917" priority="920"/>
  </conditionalFormatting>
  <conditionalFormatting sqref="B433">
    <cfRule type="duplicateValues" dxfId="916" priority="915"/>
    <cfRule type="duplicateValues" dxfId="915" priority="916"/>
  </conditionalFormatting>
  <conditionalFormatting sqref="B433">
    <cfRule type="duplicateValues" dxfId="914" priority="917"/>
  </conditionalFormatting>
  <conditionalFormatting sqref="B219">
    <cfRule type="duplicateValues" dxfId="913" priority="912"/>
    <cfRule type="duplicateValues" dxfId="912" priority="913"/>
  </conditionalFormatting>
  <conditionalFormatting sqref="B219">
    <cfRule type="duplicateValues" dxfId="911" priority="914"/>
  </conditionalFormatting>
  <conditionalFormatting sqref="B728">
    <cfRule type="duplicateValues" dxfId="910" priority="909"/>
    <cfRule type="duplicateValues" dxfId="909" priority="910"/>
  </conditionalFormatting>
  <conditionalFormatting sqref="B728">
    <cfRule type="duplicateValues" dxfId="908" priority="911"/>
  </conditionalFormatting>
  <conditionalFormatting sqref="B404">
    <cfRule type="duplicateValues" dxfId="907" priority="906"/>
    <cfRule type="duplicateValues" dxfId="906" priority="907"/>
  </conditionalFormatting>
  <conditionalFormatting sqref="B404">
    <cfRule type="duplicateValues" dxfId="905" priority="908"/>
  </conditionalFormatting>
  <conditionalFormatting sqref="B312">
    <cfRule type="duplicateValues" dxfId="904" priority="903"/>
    <cfRule type="duplicateValues" dxfId="903" priority="904"/>
  </conditionalFormatting>
  <conditionalFormatting sqref="B312">
    <cfRule type="duplicateValues" dxfId="902" priority="905"/>
  </conditionalFormatting>
  <conditionalFormatting sqref="B215">
    <cfRule type="duplicateValues" dxfId="901" priority="900"/>
    <cfRule type="duplicateValues" dxfId="900" priority="901"/>
  </conditionalFormatting>
  <conditionalFormatting sqref="B215">
    <cfRule type="duplicateValues" dxfId="899" priority="902"/>
  </conditionalFormatting>
  <conditionalFormatting sqref="B538">
    <cfRule type="duplicateValues" dxfId="898" priority="897"/>
    <cfRule type="duplicateValues" dxfId="897" priority="898"/>
  </conditionalFormatting>
  <conditionalFormatting sqref="B538">
    <cfRule type="duplicateValues" dxfId="896" priority="899"/>
  </conditionalFormatting>
  <conditionalFormatting sqref="B450">
    <cfRule type="duplicateValues" dxfId="895" priority="894"/>
    <cfRule type="duplicateValues" dxfId="894" priority="895"/>
  </conditionalFormatting>
  <conditionalFormatting sqref="B450">
    <cfRule type="duplicateValues" dxfId="893" priority="896"/>
  </conditionalFormatting>
  <conditionalFormatting sqref="B200">
    <cfRule type="duplicateValues" dxfId="892" priority="891"/>
    <cfRule type="duplicateValues" dxfId="891" priority="892"/>
  </conditionalFormatting>
  <conditionalFormatting sqref="B200">
    <cfRule type="duplicateValues" dxfId="890" priority="893"/>
  </conditionalFormatting>
  <conditionalFormatting sqref="B211">
    <cfRule type="duplicateValues" dxfId="889" priority="888"/>
    <cfRule type="duplicateValues" dxfId="888" priority="889"/>
  </conditionalFormatting>
  <conditionalFormatting sqref="B211">
    <cfRule type="duplicateValues" dxfId="887" priority="890"/>
  </conditionalFormatting>
  <conditionalFormatting sqref="B241">
    <cfRule type="duplicateValues" dxfId="886" priority="885"/>
    <cfRule type="duplicateValues" dxfId="885" priority="886"/>
  </conditionalFormatting>
  <conditionalFormatting sqref="B241">
    <cfRule type="duplicateValues" dxfId="884" priority="887"/>
  </conditionalFormatting>
  <conditionalFormatting sqref="B236">
    <cfRule type="duplicateValues" dxfId="883" priority="882"/>
    <cfRule type="duplicateValues" dxfId="882" priority="883"/>
  </conditionalFormatting>
  <conditionalFormatting sqref="B236">
    <cfRule type="duplicateValues" dxfId="881" priority="884"/>
  </conditionalFormatting>
  <conditionalFormatting sqref="B479">
    <cfRule type="duplicateValues" dxfId="880" priority="879"/>
    <cfRule type="duplicateValues" dxfId="879" priority="880"/>
  </conditionalFormatting>
  <conditionalFormatting sqref="B479">
    <cfRule type="duplicateValues" dxfId="878" priority="881"/>
  </conditionalFormatting>
  <conditionalFormatting sqref="B362">
    <cfRule type="duplicateValues" dxfId="877" priority="876"/>
    <cfRule type="duplicateValues" dxfId="876" priority="877"/>
  </conditionalFormatting>
  <conditionalFormatting sqref="B362">
    <cfRule type="duplicateValues" dxfId="875" priority="878"/>
  </conditionalFormatting>
  <conditionalFormatting sqref="B634">
    <cfRule type="duplicateValues" dxfId="874" priority="873"/>
    <cfRule type="duplicateValues" dxfId="873" priority="874"/>
  </conditionalFormatting>
  <conditionalFormatting sqref="B634">
    <cfRule type="duplicateValues" dxfId="872" priority="875"/>
  </conditionalFormatting>
  <conditionalFormatting sqref="B446">
    <cfRule type="duplicateValues" dxfId="871" priority="870"/>
    <cfRule type="duplicateValues" dxfId="870" priority="871"/>
  </conditionalFormatting>
  <conditionalFormatting sqref="B446">
    <cfRule type="duplicateValues" dxfId="869" priority="872"/>
  </conditionalFormatting>
  <conditionalFormatting sqref="B613">
    <cfRule type="duplicateValues" dxfId="868" priority="867"/>
    <cfRule type="duplicateValues" dxfId="867" priority="868"/>
  </conditionalFormatting>
  <conditionalFormatting sqref="B613">
    <cfRule type="duplicateValues" dxfId="866" priority="869"/>
  </conditionalFormatting>
  <conditionalFormatting sqref="B61">
    <cfRule type="duplicateValues" dxfId="865" priority="864"/>
    <cfRule type="duplicateValues" dxfId="864" priority="865"/>
  </conditionalFormatting>
  <conditionalFormatting sqref="B61">
    <cfRule type="duplicateValues" dxfId="863" priority="866"/>
  </conditionalFormatting>
  <conditionalFormatting sqref="B747">
    <cfRule type="duplicateValues" dxfId="862" priority="861"/>
    <cfRule type="duplicateValues" dxfId="861" priority="862"/>
  </conditionalFormatting>
  <conditionalFormatting sqref="B747">
    <cfRule type="duplicateValues" dxfId="860" priority="863"/>
  </conditionalFormatting>
  <conditionalFormatting sqref="B136">
    <cfRule type="duplicateValues" dxfId="859" priority="858"/>
    <cfRule type="duplicateValues" dxfId="858" priority="859"/>
  </conditionalFormatting>
  <conditionalFormatting sqref="B136">
    <cfRule type="duplicateValues" dxfId="857" priority="860"/>
  </conditionalFormatting>
  <conditionalFormatting sqref="B78">
    <cfRule type="duplicateValues" dxfId="856" priority="855"/>
    <cfRule type="duplicateValues" dxfId="855" priority="856"/>
  </conditionalFormatting>
  <conditionalFormatting sqref="B78">
    <cfRule type="duplicateValues" dxfId="854" priority="857"/>
  </conditionalFormatting>
  <conditionalFormatting sqref="B355">
    <cfRule type="duplicateValues" dxfId="853" priority="852"/>
    <cfRule type="duplicateValues" dxfId="852" priority="853"/>
  </conditionalFormatting>
  <conditionalFormatting sqref="B355">
    <cfRule type="duplicateValues" dxfId="851" priority="854"/>
  </conditionalFormatting>
  <conditionalFormatting sqref="B767">
    <cfRule type="duplicateValues" dxfId="850" priority="849"/>
    <cfRule type="duplicateValues" dxfId="849" priority="850"/>
  </conditionalFormatting>
  <conditionalFormatting sqref="B767">
    <cfRule type="duplicateValues" dxfId="848" priority="851"/>
  </conditionalFormatting>
  <conditionalFormatting sqref="B633">
    <cfRule type="duplicateValues" dxfId="847" priority="846"/>
    <cfRule type="duplicateValues" dxfId="846" priority="847"/>
  </conditionalFormatting>
  <conditionalFormatting sqref="B633">
    <cfRule type="duplicateValues" dxfId="845" priority="848"/>
  </conditionalFormatting>
  <conditionalFormatting sqref="B630">
    <cfRule type="duplicateValues" dxfId="844" priority="843"/>
    <cfRule type="duplicateValues" dxfId="843" priority="844"/>
  </conditionalFormatting>
  <conditionalFormatting sqref="B630">
    <cfRule type="duplicateValues" dxfId="842" priority="845"/>
  </conditionalFormatting>
  <conditionalFormatting sqref="B670">
    <cfRule type="duplicateValues" dxfId="841" priority="840"/>
    <cfRule type="duplicateValues" dxfId="840" priority="841"/>
  </conditionalFormatting>
  <conditionalFormatting sqref="B670">
    <cfRule type="duplicateValues" dxfId="839" priority="842"/>
  </conditionalFormatting>
  <conditionalFormatting sqref="B445">
    <cfRule type="duplicateValues" dxfId="838" priority="837"/>
    <cfRule type="duplicateValues" dxfId="837" priority="838"/>
  </conditionalFormatting>
  <conditionalFormatting sqref="B445">
    <cfRule type="duplicateValues" dxfId="836" priority="839"/>
  </conditionalFormatting>
  <conditionalFormatting sqref="B792">
    <cfRule type="duplicateValues" dxfId="835" priority="834"/>
    <cfRule type="duplicateValues" dxfId="834" priority="835"/>
  </conditionalFormatting>
  <conditionalFormatting sqref="B792">
    <cfRule type="duplicateValues" dxfId="833" priority="836"/>
  </conditionalFormatting>
  <conditionalFormatting sqref="B437">
    <cfRule type="duplicateValues" dxfId="832" priority="831"/>
    <cfRule type="duplicateValues" dxfId="831" priority="832"/>
  </conditionalFormatting>
  <conditionalFormatting sqref="B437">
    <cfRule type="duplicateValues" dxfId="830" priority="833"/>
  </conditionalFormatting>
  <conditionalFormatting sqref="B202">
    <cfRule type="duplicateValues" dxfId="829" priority="828"/>
    <cfRule type="duplicateValues" dxfId="828" priority="829"/>
  </conditionalFormatting>
  <conditionalFormatting sqref="B202">
    <cfRule type="duplicateValues" dxfId="827" priority="830"/>
  </conditionalFormatting>
  <conditionalFormatting sqref="B451">
    <cfRule type="duplicateValues" dxfId="826" priority="825"/>
    <cfRule type="duplicateValues" dxfId="825" priority="826"/>
  </conditionalFormatting>
  <conditionalFormatting sqref="B451">
    <cfRule type="duplicateValues" dxfId="824" priority="827"/>
  </conditionalFormatting>
  <conditionalFormatting sqref="B465">
    <cfRule type="duplicateValues" dxfId="823" priority="822"/>
    <cfRule type="duplicateValues" dxfId="822" priority="823"/>
  </conditionalFormatting>
  <conditionalFormatting sqref="B465">
    <cfRule type="duplicateValues" dxfId="821" priority="824"/>
  </conditionalFormatting>
  <conditionalFormatting sqref="B763">
    <cfRule type="duplicateValues" dxfId="820" priority="819"/>
    <cfRule type="duplicateValues" dxfId="819" priority="820"/>
  </conditionalFormatting>
  <conditionalFormatting sqref="B763">
    <cfRule type="duplicateValues" dxfId="818" priority="821"/>
  </conditionalFormatting>
  <conditionalFormatting sqref="B761">
    <cfRule type="duplicateValues" dxfId="817" priority="816"/>
    <cfRule type="duplicateValues" dxfId="816" priority="817"/>
  </conditionalFormatting>
  <conditionalFormatting sqref="B761">
    <cfRule type="duplicateValues" dxfId="815" priority="818"/>
  </conditionalFormatting>
  <conditionalFormatting sqref="B334">
    <cfRule type="duplicateValues" dxfId="814" priority="813"/>
    <cfRule type="duplicateValues" dxfId="813" priority="814"/>
  </conditionalFormatting>
  <conditionalFormatting sqref="B334">
    <cfRule type="duplicateValues" dxfId="812" priority="815"/>
  </conditionalFormatting>
  <conditionalFormatting sqref="B720">
    <cfRule type="duplicateValues" dxfId="811" priority="810"/>
    <cfRule type="duplicateValues" dxfId="810" priority="811"/>
  </conditionalFormatting>
  <conditionalFormatting sqref="B720">
    <cfRule type="duplicateValues" dxfId="809" priority="812"/>
  </conditionalFormatting>
  <conditionalFormatting sqref="B539">
    <cfRule type="duplicateValues" dxfId="808" priority="807"/>
    <cfRule type="duplicateValues" dxfId="807" priority="808"/>
  </conditionalFormatting>
  <conditionalFormatting sqref="B539">
    <cfRule type="duplicateValues" dxfId="806" priority="809"/>
  </conditionalFormatting>
  <conditionalFormatting sqref="B717">
    <cfRule type="duplicateValues" dxfId="805" priority="804"/>
    <cfRule type="duplicateValues" dxfId="804" priority="805"/>
  </conditionalFormatting>
  <conditionalFormatting sqref="B717">
    <cfRule type="duplicateValues" dxfId="803" priority="806"/>
  </conditionalFormatting>
  <conditionalFormatting sqref="B668">
    <cfRule type="duplicateValues" dxfId="802" priority="801"/>
    <cfRule type="duplicateValues" dxfId="801" priority="802"/>
  </conditionalFormatting>
  <conditionalFormatting sqref="B668">
    <cfRule type="duplicateValues" dxfId="800" priority="803"/>
  </conditionalFormatting>
  <conditionalFormatting sqref="B586">
    <cfRule type="duplicateValues" dxfId="799" priority="798"/>
    <cfRule type="duplicateValues" dxfId="798" priority="799"/>
  </conditionalFormatting>
  <conditionalFormatting sqref="B586">
    <cfRule type="duplicateValues" dxfId="797" priority="800"/>
  </conditionalFormatting>
  <conditionalFormatting sqref="B287">
    <cfRule type="duplicateValues" dxfId="796" priority="795"/>
    <cfRule type="duplicateValues" dxfId="795" priority="796"/>
  </conditionalFormatting>
  <conditionalFormatting sqref="B287">
    <cfRule type="duplicateValues" dxfId="794" priority="797"/>
  </conditionalFormatting>
  <conditionalFormatting sqref="B509">
    <cfRule type="duplicateValues" dxfId="793" priority="792"/>
    <cfRule type="duplicateValues" dxfId="792" priority="793"/>
  </conditionalFormatting>
  <conditionalFormatting sqref="B509">
    <cfRule type="duplicateValues" dxfId="791" priority="794"/>
  </conditionalFormatting>
  <conditionalFormatting sqref="B627">
    <cfRule type="duplicateValues" dxfId="790" priority="789"/>
    <cfRule type="duplicateValues" dxfId="789" priority="790"/>
  </conditionalFormatting>
  <conditionalFormatting sqref="B627">
    <cfRule type="duplicateValues" dxfId="788" priority="791"/>
  </conditionalFormatting>
  <conditionalFormatting sqref="B592">
    <cfRule type="duplicateValues" dxfId="787" priority="786"/>
    <cfRule type="duplicateValues" dxfId="786" priority="787"/>
  </conditionalFormatting>
  <conditionalFormatting sqref="B592">
    <cfRule type="duplicateValues" dxfId="785" priority="788"/>
  </conditionalFormatting>
  <conditionalFormatting sqref="B283">
    <cfRule type="duplicateValues" dxfId="784" priority="783"/>
    <cfRule type="duplicateValues" dxfId="783" priority="784"/>
  </conditionalFormatting>
  <conditionalFormatting sqref="B283">
    <cfRule type="duplicateValues" dxfId="782" priority="785"/>
  </conditionalFormatting>
  <conditionalFormatting sqref="B724">
    <cfRule type="duplicateValues" dxfId="781" priority="780"/>
    <cfRule type="duplicateValues" dxfId="780" priority="781"/>
  </conditionalFormatting>
  <conditionalFormatting sqref="B724">
    <cfRule type="duplicateValues" dxfId="779" priority="782"/>
  </conditionalFormatting>
  <conditionalFormatting sqref="B721">
    <cfRule type="duplicateValues" dxfId="778" priority="777"/>
    <cfRule type="duplicateValues" dxfId="777" priority="778"/>
  </conditionalFormatting>
  <conditionalFormatting sqref="B721">
    <cfRule type="duplicateValues" dxfId="776" priority="779"/>
  </conditionalFormatting>
  <conditionalFormatting sqref="B722">
    <cfRule type="duplicateValues" dxfId="775" priority="774"/>
    <cfRule type="duplicateValues" dxfId="774" priority="775"/>
  </conditionalFormatting>
  <conditionalFormatting sqref="B722">
    <cfRule type="duplicateValues" dxfId="773" priority="776"/>
  </conditionalFormatting>
  <conditionalFormatting sqref="B374">
    <cfRule type="duplicateValues" dxfId="772" priority="771"/>
    <cfRule type="duplicateValues" dxfId="771" priority="772"/>
  </conditionalFormatting>
  <conditionalFormatting sqref="B374">
    <cfRule type="duplicateValues" dxfId="770" priority="773"/>
  </conditionalFormatting>
  <conditionalFormatting sqref="B204">
    <cfRule type="duplicateValues" dxfId="769" priority="768"/>
    <cfRule type="duplicateValues" dxfId="768" priority="769"/>
  </conditionalFormatting>
  <conditionalFormatting sqref="B204">
    <cfRule type="duplicateValues" dxfId="767" priority="770"/>
  </conditionalFormatting>
  <conditionalFormatting sqref="B306">
    <cfRule type="duplicateValues" dxfId="766" priority="765"/>
    <cfRule type="duplicateValues" dxfId="765" priority="766"/>
  </conditionalFormatting>
  <conditionalFormatting sqref="B306">
    <cfRule type="duplicateValues" dxfId="764" priority="767"/>
  </conditionalFormatting>
  <conditionalFormatting sqref="B464">
    <cfRule type="duplicateValues" dxfId="763" priority="762"/>
    <cfRule type="duplicateValues" dxfId="762" priority="763"/>
  </conditionalFormatting>
  <conditionalFormatting sqref="B464">
    <cfRule type="duplicateValues" dxfId="761" priority="764"/>
  </conditionalFormatting>
  <conditionalFormatting sqref="B735">
    <cfRule type="duplicateValues" dxfId="760" priority="759"/>
    <cfRule type="duplicateValues" dxfId="759" priority="760"/>
  </conditionalFormatting>
  <conditionalFormatting sqref="B735">
    <cfRule type="duplicateValues" dxfId="758" priority="761"/>
  </conditionalFormatting>
  <conditionalFormatting sqref="B483">
    <cfRule type="duplicateValues" dxfId="757" priority="756"/>
    <cfRule type="duplicateValues" dxfId="756" priority="757"/>
  </conditionalFormatting>
  <conditionalFormatting sqref="B483">
    <cfRule type="duplicateValues" dxfId="755" priority="758"/>
  </conditionalFormatting>
  <conditionalFormatting sqref="B428">
    <cfRule type="duplicateValues" dxfId="754" priority="753"/>
    <cfRule type="duplicateValues" dxfId="753" priority="754"/>
  </conditionalFormatting>
  <conditionalFormatting sqref="B428">
    <cfRule type="duplicateValues" dxfId="752" priority="755"/>
  </conditionalFormatting>
  <conditionalFormatting sqref="B632">
    <cfRule type="duplicateValues" dxfId="751" priority="750"/>
    <cfRule type="duplicateValues" dxfId="750" priority="751"/>
  </conditionalFormatting>
  <conditionalFormatting sqref="B632">
    <cfRule type="duplicateValues" dxfId="749" priority="752"/>
  </conditionalFormatting>
  <conditionalFormatting sqref="B710">
    <cfRule type="duplicateValues" dxfId="748" priority="747"/>
    <cfRule type="duplicateValues" dxfId="747" priority="748"/>
  </conditionalFormatting>
  <conditionalFormatting sqref="B710">
    <cfRule type="duplicateValues" dxfId="746" priority="749"/>
  </conditionalFormatting>
  <conditionalFormatting sqref="B638">
    <cfRule type="duplicateValues" dxfId="745" priority="744"/>
    <cfRule type="duplicateValues" dxfId="744" priority="745"/>
  </conditionalFormatting>
  <conditionalFormatting sqref="B638">
    <cfRule type="duplicateValues" dxfId="743" priority="746"/>
  </conditionalFormatting>
  <conditionalFormatting sqref="B540">
    <cfRule type="duplicateValues" dxfId="742" priority="741"/>
    <cfRule type="duplicateValues" dxfId="741" priority="742"/>
  </conditionalFormatting>
  <conditionalFormatting sqref="B540">
    <cfRule type="duplicateValues" dxfId="740" priority="743"/>
  </conditionalFormatting>
  <conditionalFormatting sqref="B416">
    <cfRule type="duplicateValues" dxfId="739" priority="738"/>
    <cfRule type="duplicateValues" dxfId="738" priority="739"/>
  </conditionalFormatting>
  <conditionalFormatting sqref="B416">
    <cfRule type="duplicateValues" dxfId="737" priority="740"/>
  </conditionalFormatting>
  <conditionalFormatting sqref="B733">
    <cfRule type="duplicateValues" dxfId="736" priority="735"/>
    <cfRule type="duplicateValues" dxfId="735" priority="736"/>
  </conditionalFormatting>
  <conditionalFormatting sqref="B733">
    <cfRule type="duplicateValues" dxfId="734" priority="737"/>
  </conditionalFormatting>
  <conditionalFormatting sqref="B678">
    <cfRule type="duplicateValues" dxfId="733" priority="732"/>
    <cfRule type="duplicateValues" dxfId="732" priority="733"/>
  </conditionalFormatting>
  <conditionalFormatting sqref="B678">
    <cfRule type="duplicateValues" dxfId="731" priority="734"/>
  </conditionalFormatting>
  <conditionalFormatting sqref="B644">
    <cfRule type="duplicateValues" dxfId="730" priority="729"/>
    <cfRule type="duplicateValues" dxfId="729" priority="730"/>
  </conditionalFormatting>
  <conditionalFormatting sqref="B644">
    <cfRule type="duplicateValues" dxfId="728" priority="731"/>
  </conditionalFormatting>
  <conditionalFormatting sqref="B413">
    <cfRule type="duplicateValues" dxfId="727" priority="726"/>
    <cfRule type="duplicateValues" dxfId="726" priority="727"/>
  </conditionalFormatting>
  <conditionalFormatting sqref="B413">
    <cfRule type="duplicateValues" dxfId="725" priority="728"/>
  </conditionalFormatting>
  <conditionalFormatting sqref="B282">
    <cfRule type="duplicateValues" dxfId="724" priority="723"/>
    <cfRule type="duplicateValues" dxfId="723" priority="724"/>
  </conditionalFormatting>
  <conditionalFormatting sqref="B282">
    <cfRule type="duplicateValues" dxfId="722" priority="725"/>
  </conditionalFormatting>
  <conditionalFormatting sqref="B462">
    <cfRule type="duplicateValues" dxfId="721" priority="720"/>
    <cfRule type="duplicateValues" dxfId="720" priority="721"/>
  </conditionalFormatting>
  <conditionalFormatting sqref="B462">
    <cfRule type="duplicateValues" dxfId="719" priority="722"/>
  </conditionalFormatting>
  <conditionalFormatting sqref="B549">
    <cfRule type="duplicateValues" dxfId="718" priority="717"/>
    <cfRule type="duplicateValues" dxfId="717" priority="718"/>
  </conditionalFormatting>
  <conditionalFormatting sqref="B549">
    <cfRule type="duplicateValues" dxfId="716" priority="719"/>
  </conditionalFormatting>
  <conditionalFormatting sqref="B588">
    <cfRule type="duplicateValues" dxfId="715" priority="714"/>
    <cfRule type="duplicateValues" dxfId="714" priority="715"/>
  </conditionalFormatting>
  <conditionalFormatting sqref="B588">
    <cfRule type="duplicateValues" dxfId="713" priority="716"/>
  </conditionalFormatting>
  <conditionalFormatting sqref="B381">
    <cfRule type="duplicateValues" dxfId="712" priority="711"/>
    <cfRule type="duplicateValues" dxfId="711" priority="712"/>
  </conditionalFormatting>
  <conditionalFormatting sqref="B381">
    <cfRule type="duplicateValues" dxfId="710" priority="713"/>
  </conditionalFormatting>
  <conditionalFormatting sqref="B780">
    <cfRule type="duplicateValues" dxfId="709" priority="708"/>
    <cfRule type="duplicateValues" dxfId="708" priority="709"/>
  </conditionalFormatting>
  <conditionalFormatting sqref="B780">
    <cfRule type="duplicateValues" dxfId="707" priority="710"/>
  </conditionalFormatting>
  <conditionalFormatting sqref="B406">
    <cfRule type="duplicateValues" dxfId="706" priority="705"/>
    <cfRule type="duplicateValues" dxfId="705" priority="706"/>
  </conditionalFormatting>
  <conditionalFormatting sqref="B406">
    <cfRule type="duplicateValues" dxfId="704" priority="707"/>
  </conditionalFormatting>
  <conditionalFormatting sqref="B776">
    <cfRule type="duplicateValues" dxfId="703" priority="702"/>
    <cfRule type="duplicateValues" dxfId="702" priority="703"/>
  </conditionalFormatting>
  <conditionalFormatting sqref="B776">
    <cfRule type="duplicateValues" dxfId="701" priority="704"/>
  </conditionalFormatting>
  <conditionalFormatting sqref="B791">
    <cfRule type="duplicateValues" dxfId="700" priority="699"/>
    <cfRule type="duplicateValues" dxfId="699" priority="700"/>
  </conditionalFormatting>
  <conditionalFormatting sqref="B791">
    <cfRule type="duplicateValues" dxfId="698" priority="701"/>
  </conditionalFormatting>
  <conditionalFormatting sqref="B599">
    <cfRule type="duplicateValues" dxfId="697" priority="696"/>
    <cfRule type="duplicateValues" dxfId="696" priority="697"/>
  </conditionalFormatting>
  <conditionalFormatting sqref="B599">
    <cfRule type="duplicateValues" dxfId="695" priority="698"/>
  </conditionalFormatting>
  <conditionalFormatting sqref="B794">
    <cfRule type="duplicateValues" dxfId="694" priority="693"/>
    <cfRule type="duplicateValues" dxfId="693" priority="694"/>
  </conditionalFormatting>
  <conditionalFormatting sqref="B794">
    <cfRule type="duplicateValues" dxfId="692" priority="695"/>
  </conditionalFormatting>
  <conditionalFormatting sqref="B430">
    <cfRule type="duplicateValues" dxfId="691" priority="690"/>
    <cfRule type="duplicateValues" dxfId="690" priority="691"/>
  </conditionalFormatting>
  <conditionalFormatting sqref="B430">
    <cfRule type="duplicateValues" dxfId="689" priority="692"/>
  </conditionalFormatting>
  <conditionalFormatting sqref="B347">
    <cfRule type="duplicateValues" dxfId="688" priority="687"/>
    <cfRule type="duplicateValues" dxfId="687" priority="688"/>
  </conditionalFormatting>
  <conditionalFormatting sqref="B347">
    <cfRule type="duplicateValues" dxfId="686" priority="689"/>
  </conditionalFormatting>
  <conditionalFormatting sqref="B692">
    <cfRule type="duplicateValues" dxfId="685" priority="684"/>
    <cfRule type="duplicateValues" dxfId="684" priority="685"/>
  </conditionalFormatting>
  <conditionalFormatting sqref="B692">
    <cfRule type="duplicateValues" dxfId="683" priority="686"/>
  </conditionalFormatting>
  <conditionalFormatting sqref="B415">
    <cfRule type="duplicateValues" dxfId="682" priority="681"/>
    <cfRule type="duplicateValues" dxfId="681" priority="682"/>
  </conditionalFormatting>
  <conditionalFormatting sqref="B415">
    <cfRule type="duplicateValues" dxfId="680" priority="683"/>
  </conditionalFormatting>
  <conditionalFormatting sqref="B444">
    <cfRule type="duplicateValues" dxfId="679" priority="678"/>
    <cfRule type="duplicateValues" dxfId="678" priority="679"/>
  </conditionalFormatting>
  <conditionalFormatting sqref="B444">
    <cfRule type="duplicateValues" dxfId="677" priority="680"/>
  </conditionalFormatting>
  <conditionalFormatting sqref="B544">
    <cfRule type="duplicateValues" dxfId="676" priority="675"/>
    <cfRule type="duplicateValues" dxfId="675" priority="676"/>
  </conditionalFormatting>
  <conditionalFormatting sqref="B544">
    <cfRule type="duplicateValues" dxfId="674" priority="677"/>
  </conditionalFormatting>
  <conditionalFormatting sqref="B461">
    <cfRule type="duplicateValues" dxfId="673" priority="672"/>
    <cfRule type="duplicateValues" dxfId="672" priority="673"/>
  </conditionalFormatting>
  <conditionalFormatting sqref="B461">
    <cfRule type="duplicateValues" dxfId="671" priority="674"/>
  </conditionalFormatting>
  <conditionalFormatting sqref="B705">
    <cfRule type="duplicateValues" dxfId="670" priority="669"/>
    <cfRule type="duplicateValues" dxfId="669" priority="670"/>
  </conditionalFormatting>
  <conditionalFormatting sqref="B705">
    <cfRule type="duplicateValues" dxfId="668" priority="671"/>
  </conditionalFormatting>
  <conditionalFormatting sqref="B589">
    <cfRule type="duplicateValues" dxfId="667" priority="666"/>
    <cfRule type="duplicateValues" dxfId="666" priority="667"/>
  </conditionalFormatting>
  <conditionalFormatting sqref="B589">
    <cfRule type="duplicateValues" dxfId="665" priority="668"/>
  </conditionalFormatting>
  <conditionalFormatting sqref="B665">
    <cfRule type="duplicateValues" dxfId="664" priority="663"/>
    <cfRule type="duplicateValues" dxfId="663" priority="664"/>
  </conditionalFormatting>
  <conditionalFormatting sqref="B665">
    <cfRule type="duplicateValues" dxfId="662" priority="665"/>
  </conditionalFormatting>
  <conditionalFormatting sqref="B169">
    <cfRule type="duplicateValues" dxfId="661" priority="660"/>
    <cfRule type="duplicateValues" dxfId="660" priority="661"/>
  </conditionalFormatting>
  <conditionalFormatting sqref="B169">
    <cfRule type="duplicateValues" dxfId="659" priority="662"/>
  </conditionalFormatting>
  <conditionalFormatting sqref="B238">
    <cfRule type="duplicateValues" dxfId="658" priority="657"/>
    <cfRule type="duplicateValues" dxfId="657" priority="658"/>
  </conditionalFormatting>
  <conditionalFormatting sqref="B238">
    <cfRule type="duplicateValues" dxfId="656" priority="659"/>
  </conditionalFormatting>
  <conditionalFormatting sqref="B434">
    <cfRule type="duplicateValues" dxfId="655" priority="654"/>
    <cfRule type="duplicateValues" dxfId="654" priority="655"/>
  </conditionalFormatting>
  <conditionalFormatting sqref="B434">
    <cfRule type="duplicateValues" dxfId="653" priority="656"/>
  </conditionalFormatting>
  <conditionalFormatting sqref="B217">
    <cfRule type="duplicateValues" dxfId="652" priority="651"/>
    <cfRule type="duplicateValues" dxfId="651" priority="652"/>
  </conditionalFormatting>
  <conditionalFormatting sqref="B217">
    <cfRule type="duplicateValues" dxfId="650" priority="653"/>
  </conditionalFormatting>
  <conditionalFormatting sqref="B341">
    <cfRule type="duplicateValues" dxfId="649" priority="648"/>
    <cfRule type="duplicateValues" dxfId="648" priority="649"/>
  </conditionalFormatting>
  <conditionalFormatting sqref="B341">
    <cfRule type="duplicateValues" dxfId="647" priority="650"/>
  </conditionalFormatting>
  <conditionalFormatting sqref="B384">
    <cfRule type="duplicateValues" dxfId="646" priority="645"/>
    <cfRule type="duplicateValues" dxfId="645" priority="646"/>
  </conditionalFormatting>
  <conditionalFormatting sqref="B384">
    <cfRule type="duplicateValues" dxfId="644" priority="647"/>
  </conditionalFormatting>
  <conditionalFormatting sqref="B284">
    <cfRule type="duplicateValues" dxfId="643" priority="642"/>
    <cfRule type="duplicateValues" dxfId="642" priority="643"/>
  </conditionalFormatting>
  <conditionalFormatting sqref="B284">
    <cfRule type="duplicateValues" dxfId="641" priority="644"/>
  </conditionalFormatting>
  <conditionalFormatting sqref="B65">
    <cfRule type="duplicateValues" dxfId="640" priority="639"/>
    <cfRule type="duplicateValues" dxfId="639" priority="640"/>
  </conditionalFormatting>
  <conditionalFormatting sqref="B65">
    <cfRule type="duplicateValues" dxfId="638" priority="641"/>
  </conditionalFormatting>
  <conditionalFormatting sqref="B150">
    <cfRule type="duplicateValues" dxfId="637" priority="636"/>
    <cfRule type="duplicateValues" dxfId="636" priority="637"/>
  </conditionalFormatting>
  <conditionalFormatting sqref="B150">
    <cfRule type="duplicateValues" dxfId="635" priority="638"/>
  </conditionalFormatting>
  <conditionalFormatting sqref="B174">
    <cfRule type="duplicateValues" dxfId="634" priority="633"/>
    <cfRule type="duplicateValues" dxfId="633" priority="634"/>
  </conditionalFormatting>
  <conditionalFormatting sqref="B174">
    <cfRule type="duplicateValues" dxfId="632" priority="635"/>
  </conditionalFormatting>
  <conditionalFormatting sqref="B13">
    <cfRule type="duplicateValues" dxfId="631" priority="630"/>
    <cfRule type="duplicateValues" dxfId="630" priority="631"/>
  </conditionalFormatting>
  <conditionalFormatting sqref="B13">
    <cfRule type="duplicateValues" dxfId="629" priority="632"/>
  </conditionalFormatting>
  <conditionalFormatting sqref="B463">
    <cfRule type="duplicateValues" dxfId="628" priority="627"/>
    <cfRule type="duplicateValues" dxfId="627" priority="628"/>
  </conditionalFormatting>
  <conditionalFormatting sqref="B463">
    <cfRule type="duplicateValues" dxfId="626" priority="629"/>
  </conditionalFormatting>
  <conditionalFormatting sqref="B107">
    <cfRule type="duplicateValues" dxfId="625" priority="624"/>
    <cfRule type="duplicateValues" dxfId="624" priority="625"/>
  </conditionalFormatting>
  <conditionalFormatting sqref="B107">
    <cfRule type="duplicateValues" dxfId="623" priority="626"/>
  </conditionalFormatting>
  <conditionalFormatting sqref="B134">
    <cfRule type="duplicateValues" dxfId="622" priority="621"/>
    <cfRule type="duplicateValues" dxfId="621" priority="622"/>
  </conditionalFormatting>
  <conditionalFormatting sqref="B134">
    <cfRule type="duplicateValues" dxfId="620" priority="623"/>
  </conditionalFormatting>
  <conditionalFormatting sqref="B36">
    <cfRule type="duplicateValues" dxfId="619" priority="618"/>
    <cfRule type="duplicateValues" dxfId="618" priority="619"/>
  </conditionalFormatting>
  <conditionalFormatting sqref="B36">
    <cfRule type="duplicateValues" dxfId="617" priority="620"/>
  </conditionalFormatting>
  <conditionalFormatting sqref="B472">
    <cfRule type="duplicateValues" dxfId="616" priority="615"/>
    <cfRule type="duplicateValues" dxfId="615" priority="616"/>
  </conditionalFormatting>
  <conditionalFormatting sqref="B472">
    <cfRule type="duplicateValues" dxfId="614" priority="617"/>
  </conditionalFormatting>
  <conditionalFormatting sqref="B243">
    <cfRule type="duplicateValues" dxfId="613" priority="612"/>
    <cfRule type="duplicateValues" dxfId="612" priority="613"/>
  </conditionalFormatting>
  <conditionalFormatting sqref="B243">
    <cfRule type="duplicateValues" dxfId="611" priority="614"/>
  </conditionalFormatting>
  <conditionalFormatting sqref="B752">
    <cfRule type="duplicateValues" dxfId="610" priority="609"/>
    <cfRule type="duplicateValues" dxfId="609" priority="610"/>
  </conditionalFormatting>
  <conditionalFormatting sqref="B752">
    <cfRule type="duplicateValues" dxfId="608" priority="611"/>
  </conditionalFormatting>
  <conditionalFormatting sqref="B198">
    <cfRule type="duplicateValues" dxfId="607" priority="606"/>
    <cfRule type="duplicateValues" dxfId="606" priority="607"/>
  </conditionalFormatting>
  <conditionalFormatting sqref="B198">
    <cfRule type="duplicateValues" dxfId="605" priority="608"/>
  </conditionalFormatting>
  <conditionalFormatting sqref="B69">
    <cfRule type="duplicateValues" dxfId="604" priority="603"/>
    <cfRule type="duplicateValues" dxfId="603" priority="604"/>
  </conditionalFormatting>
  <conditionalFormatting sqref="B69">
    <cfRule type="duplicateValues" dxfId="602" priority="605"/>
  </conditionalFormatting>
  <conditionalFormatting sqref="B16">
    <cfRule type="duplicateValues" dxfId="601" priority="600"/>
    <cfRule type="duplicateValues" dxfId="600" priority="601"/>
  </conditionalFormatting>
  <conditionalFormatting sqref="B16">
    <cfRule type="duplicateValues" dxfId="599" priority="602"/>
  </conditionalFormatting>
  <conditionalFormatting sqref="B801">
    <cfRule type="duplicateValues" dxfId="598" priority="597"/>
    <cfRule type="duplicateValues" dxfId="597" priority="598"/>
  </conditionalFormatting>
  <conditionalFormatting sqref="B801">
    <cfRule type="duplicateValues" dxfId="596" priority="599"/>
  </conditionalFormatting>
  <conditionalFormatting sqref="B329">
    <cfRule type="duplicateValues" dxfId="595" priority="594"/>
    <cfRule type="duplicateValues" dxfId="594" priority="595"/>
  </conditionalFormatting>
  <conditionalFormatting sqref="B329">
    <cfRule type="duplicateValues" dxfId="593" priority="596"/>
  </conditionalFormatting>
  <conditionalFormatting sqref="B800">
    <cfRule type="duplicateValues" dxfId="592" priority="591"/>
    <cfRule type="duplicateValues" dxfId="591" priority="592"/>
  </conditionalFormatting>
  <conditionalFormatting sqref="B800">
    <cfRule type="duplicateValues" dxfId="590" priority="593"/>
  </conditionalFormatting>
  <conditionalFormatting sqref="B323">
    <cfRule type="duplicateValues" dxfId="589" priority="588"/>
    <cfRule type="duplicateValues" dxfId="588" priority="589"/>
  </conditionalFormatting>
  <conditionalFormatting sqref="B323">
    <cfRule type="duplicateValues" dxfId="587" priority="590"/>
  </conditionalFormatting>
  <conditionalFormatting sqref="B438">
    <cfRule type="duplicateValues" dxfId="586" priority="585"/>
    <cfRule type="duplicateValues" dxfId="585" priority="586"/>
  </conditionalFormatting>
  <conditionalFormatting sqref="B438">
    <cfRule type="duplicateValues" dxfId="584" priority="587"/>
  </conditionalFormatting>
  <conditionalFormatting sqref="B117">
    <cfRule type="duplicateValues" dxfId="583" priority="582"/>
    <cfRule type="duplicateValues" dxfId="582" priority="583"/>
  </conditionalFormatting>
  <conditionalFormatting sqref="B117">
    <cfRule type="duplicateValues" dxfId="581" priority="584"/>
  </conditionalFormatting>
  <conditionalFormatting sqref="B166">
    <cfRule type="duplicateValues" dxfId="580" priority="579"/>
    <cfRule type="duplicateValues" dxfId="579" priority="580"/>
  </conditionalFormatting>
  <conditionalFormatting sqref="B166">
    <cfRule type="duplicateValues" dxfId="578" priority="581"/>
  </conditionalFormatting>
  <conditionalFormatting sqref="B158">
    <cfRule type="duplicateValues" dxfId="577" priority="576"/>
    <cfRule type="duplicateValues" dxfId="576" priority="577"/>
  </conditionalFormatting>
  <conditionalFormatting sqref="B158">
    <cfRule type="duplicateValues" dxfId="575" priority="578"/>
  </conditionalFormatting>
  <conditionalFormatting sqref="B468">
    <cfRule type="duplicateValues" dxfId="574" priority="573"/>
    <cfRule type="duplicateValues" dxfId="573" priority="574"/>
  </conditionalFormatting>
  <conditionalFormatting sqref="B468">
    <cfRule type="duplicateValues" dxfId="572" priority="575"/>
  </conditionalFormatting>
  <conditionalFormatting sqref="B712">
    <cfRule type="duplicateValues" dxfId="571" priority="570"/>
    <cfRule type="duplicateValues" dxfId="570" priority="571"/>
  </conditionalFormatting>
  <conditionalFormatting sqref="B712">
    <cfRule type="duplicateValues" dxfId="569" priority="572"/>
  </conditionalFormatting>
  <conditionalFormatting sqref="B98">
    <cfRule type="duplicateValues" dxfId="568" priority="567"/>
    <cfRule type="duplicateValues" dxfId="567" priority="568"/>
  </conditionalFormatting>
  <conditionalFormatting sqref="B98">
    <cfRule type="duplicateValues" dxfId="566" priority="569"/>
  </conditionalFormatting>
  <conditionalFormatting sqref="B352">
    <cfRule type="duplicateValues" dxfId="565" priority="564"/>
    <cfRule type="duplicateValues" dxfId="564" priority="565"/>
  </conditionalFormatting>
  <conditionalFormatting sqref="B352">
    <cfRule type="duplicateValues" dxfId="563" priority="566"/>
  </conditionalFormatting>
  <conditionalFormatting sqref="B41">
    <cfRule type="duplicateValues" dxfId="562" priority="561"/>
    <cfRule type="duplicateValues" dxfId="561" priority="562"/>
  </conditionalFormatting>
  <conditionalFormatting sqref="B41">
    <cfRule type="duplicateValues" dxfId="560" priority="563"/>
  </conditionalFormatting>
  <conditionalFormatting sqref="B696">
    <cfRule type="duplicateValues" dxfId="559" priority="558"/>
    <cfRule type="duplicateValues" dxfId="558" priority="559"/>
  </conditionalFormatting>
  <conditionalFormatting sqref="B696">
    <cfRule type="duplicateValues" dxfId="557" priority="560"/>
  </conditionalFormatting>
  <conditionalFormatting sqref="B499">
    <cfRule type="duplicateValues" dxfId="556" priority="555"/>
    <cfRule type="duplicateValues" dxfId="555" priority="556"/>
  </conditionalFormatting>
  <conditionalFormatting sqref="B499">
    <cfRule type="duplicateValues" dxfId="554" priority="557"/>
  </conditionalFormatting>
  <conditionalFormatting sqref="B392">
    <cfRule type="duplicateValues" dxfId="553" priority="552"/>
    <cfRule type="duplicateValues" dxfId="552" priority="553"/>
  </conditionalFormatting>
  <conditionalFormatting sqref="B392">
    <cfRule type="duplicateValues" dxfId="551" priority="554"/>
  </conditionalFormatting>
  <conditionalFormatting sqref="B475">
    <cfRule type="duplicateValues" dxfId="550" priority="549"/>
    <cfRule type="duplicateValues" dxfId="549" priority="550"/>
  </conditionalFormatting>
  <conditionalFormatting sqref="B475">
    <cfRule type="duplicateValues" dxfId="548" priority="551"/>
  </conditionalFormatting>
  <conditionalFormatting sqref="B635">
    <cfRule type="duplicateValues" dxfId="547" priority="546"/>
    <cfRule type="duplicateValues" dxfId="546" priority="547"/>
  </conditionalFormatting>
  <conditionalFormatting sqref="B635">
    <cfRule type="duplicateValues" dxfId="545" priority="548"/>
  </conditionalFormatting>
  <conditionalFormatting sqref="B695">
    <cfRule type="duplicateValues" dxfId="544" priority="543"/>
    <cfRule type="duplicateValues" dxfId="543" priority="544"/>
  </conditionalFormatting>
  <conditionalFormatting sqref="B695">
    <cfRule type="duplicateValues" dxfId="542" priority="545"/>
  </conditionalFormatting>
  <conditionalFormatting sqref="B642">
    <cfRule type="duplicateValues" dxfId="541" priority="540"/>
    <cfRule type="duplicateValues" dxfId="540" priority="541"/>
  </conditionalFormatting>
  <conditionalFormatting sqref="B642">
    <cfRule type="duplicateValues" dxfId="539" priority="542"/>
  </conditionalFormatting>
  <conditionalFormatting sqref="B646">
    <cfRule type="duplicateValues" dxfId="538" priority="537"/>
    <cfRule type="duplicateValues" dxfId="537" priority="538"/>
  </conditionalFormatting>
  <conditionalFormatting sqref="B646">
    <cfRule type="duplicateValues" dxfId="536" priority="539"/>
  </conditionalFormatting>
  <conditionalFormatting sqref="B510">
    <cfRule type="duplicateValues" dxfId="535" priority="534"/>
    <cfRule type="duplicateValues" dxfId="534" priority="535"/>
  </conditionalFormatting>
  <conditionalFormatting sqref="B510">
    <cfRule type="duplicateValues" dxfId="533" priority="536"/>
  </conditionalFormatting>
  <conditionalFormatting sqref="B686">
    <cfRule type="duplicateValues" dxfId="532" priority="531"/>
    <cfRule type="duplicateValues" dxfId="531" priority="532"/>
  </conditionalFormatting>
  <conditionalFormatting sqref="B686">
    <cfRule type="duplicateValues" dxfId="530" priority="533"/>
  </conditionalFormatting>
  <conditionalFormatting sqref="B335">
    <cfRule type="duplicateValues" dxfId="529" priority="528"/>
    <cfRule type="duplicateValues" dxfId="528" priority="529"/>
  </conditionalFormatting>
  <conditionalFormatting sqref="B335">
    <cfRule type="duplicateValues" dxfId="527" priority="530"/>
  </conditionalFormatting>
  <conditionalFormatting sqref="B397">
    <cfRule type="duplicateValues" dxfId="526" priority="525"/>
    <cfRule type="duplicateValues" dxfId="525" priority="526"/>
  </conditionalFormatting>
  <conditionalFormatting sqref="B397">
    <cfRule type="duplicateValues" dxfId="524" priority="527"/>
  </conditionalFormatting>
  <conditionalFormatting sqref="B768">
    <cfRule type="duplicateValues" dxfId="523" priority="522"/>
    <cfRule type="duplicateValues" dxfId="522" priority="523"/>
  </conditionalFormatting>
  <conditionalFormatting sqref="B768">
    <cfRule type="duplicateValues" dxfId="521" priority="524"/>
  </conditionalFormatting>
  <conditionalFormatting sqref="B256">
    <cfRule type="duplicateValues" dxfId="520" priority="519"/>
    <cfRule type="duplicateValues" dxfId="519" priority="520"/>
  </conditionalFormatting>
  <conditionalFormatting sqref="B256">
    <cfRule type="duplicateValues" dxfId="518" priority="521"/>
  </conditionalFormatting>
  <conditionalFormatting sqref="B264">
    <cfRule type="duplicateValues" dxfId="517" priority="516"/>
    <cfRule type="duplicateValues" dxfId="516" priority="517"/>
  </conditionalFormatting>
  <conditionalFormatting sqref="B264">
    <cfRule type="duplicateValues" dxfId="515" priority="518"/>
  </conditionalFormatting>
  <conditionalFormatting sqref="B301">
    <cfRule type="duplicateValues" dxfId="514" priority="513"/>
    <cfRule type="duplicateValues" dxfId="513" priority="514"/>
  </conditionalFormatting>
  <conditionalFormatting sqref="B301">
    <cfRule type="duplicateValues" dxfId="512" priority="515"/>
  </conditionalFormatting>
  <conditionalFormatting sqref="B567">
    <cfRule type="duplicateValues" dxfId="511" priority="510"/>
    <cfRule type="duplicateValues" dxfId="510" priority="511"/>
  </conditionalFormatting>
  <conditionalFormatting sqref="B567">
    <cfRule type="duplicateValues" dxfId="509" priority="512"/>
  </conditionalFormatting>
  <conditionalFormatting sqref="B398">
    <cfRule type="duplicateValues" dxfId="508" priority="507"/>
    <cfRule type="duplicateValues" dxfId="507" priority="508"/>
  </conditionalFormatting>
  <conditionalFormatting sqref="B398">
    <cfRule type="duplicateValues" dxfId="506" priority="509"/>
  </conditionalFormatting>
  <conditionalFormatting sqref="B233">
    <cfRule type="duplicateValues" dxfId="505" priority="504"/>
    <cfRule type="duplicateValues" dxfId="504" priority="505"/>
  </conditionalFormatting>
  <conditionalFormatting sqref="B233">
    <cfRule type="duplicateValues" dxfId="503" priority="506"/>
  </conditionalFormatting>
  <conditionalFormatting sqref="B175">
    <cfRule type="duplicateValues" dxfId="502" priority="501"/>
    <cfRule type="duplicateValues" dxfId="501" priority="502"/>
  </conditionalFormatting>
  <conditionalFormatting sqref="B175">
    <cfRule type="duplicateValues" dxfId="500" priority="503"/>
  </conditionalFormatting>
  <conditionalFormatting sqref="B715">
    <cfRule type="duplicateValues" dxfId="499" priority="498"/>
    <cfRule type="duplicateValues" dxfId="498" priority="499"/>
  </conditionalFormatting>
  <conditionalFormatting sqref="B715">
    <cfRule type="duplicateValues" dxfId="497" priority="500"/>
  </conditionalFormatting>
  <conditionalFormatting sqref="B383">
    <cfRule type="duplicateValues" dxfId="496" priority="495"/>
    <cfRule type="duplicateValues" dxfId="495" priority="496"/>
  </conditionalFormatting>
  <conditionalFormatting sqref="B383">
    <cfRule type="duplicateValues" dxfId="494" priority="497"/>
  </conditionalFormatting>
  <conditionalFormatting sqref="B515">
    <cfRule type="duplicateValues" dxfId="493" priority="492"/>
    <cfRule type="duplicateValues" dxfId="492" priority="493"/>
  </conditionalFormatting>
  <conditionalFormatting sqref="B515">
    <cfRule type="duplicateValues" dxfId="491" priority="494"/>
  </conditionalFormatting>
  <conditionalFormatting sqref="B311">
    <cfRule type="duplicateValues" dxfId="490" priority="489"/>
    <cfRule type="duplicateValues" dxfId="489" priority="490"/>
  </conditionalFormatting>
  <conditionalFormatting sqref="B311">
    <cfRule type="duplicateValues" dxfId="488" priority="491"/>
  </conditionalFormatting>
  <conditionalFormatting sqref="B516">
    <cfRule type="duplicateValues" dxfId="487" priority="486"/>
    <cfRule type="duplicateValues" dxfId="486" priority="487"/>
  </conditionalFormatting>
  <conditionalFormatting sqref="B516">
    <cfRule type="duplicateValues" dxfId="485" priority="488"/>
  </conditionalFormatting>
  <conditionalFormatting sqref="B723">
    <cfRule type="duplicateValues" dxfId="484" priority="484"/>
  </conditionalFormatting>
  <conditionalFormatting sqref="B723">
    <cfRule type="duplicateValues" dxfId="483" priority="485"/>
  </conditionalFormatting>
  <conditionalFormatting sqref="B558">
    <cfRule type="duplicateValues" dxfId="482" priority="481"/>
    <cfRule type="duplicateValues" dxfId="481" priority="482"/>
  </conditionalFormatting>
  <conditionalFormatting sqref="B558">
    <cfRule type="duplicateValues" dxfId="480" priority="483"/>
  </conditionalFormatting>
  <conditionalFormatting sqref="B168">
    <cfRule type="duplicateValues" dxfId="479" priority="478"/>
    <cfRule type="duplicateValues" dxfId="478" priority="479"/>
  </conditionalFormatting>
  <conditionalFormatting sqref="B168">
    <cfRule type="duplicateValues" dxfId="477" priority="480"/>
  </conditionalFormatting>
  <conditionalFormatting sqref="B227">
    <cfRule type="duplicateValues" dxfId="476" priority="475"/>
    <cfRule type="duplicateValues" dxfId="475" priority="476"/>
  </conditionalFormatting>
  <conditionalFormatting sqref="B227">
    <cfRule type="duplicateValues" dxfId="474" priority="477"/>
  </conditionalFormatting>
  <conditionalFormatting sqref="B493">
    <cfRule type="duplicateValues" dxfId="473" priority="472"/>
    <cfRule type="duplicateValues" dxfId="472" priority="473"/>
  </conditionalFormatting>
  <conditionalFormatting sqref="B493">
    <cfRule type="duplicateValues" dxfId="471" priority="474"/>
  </conditionalFormatting>
  <conditionalFormatting sqref="B785">
    <cfRule type="duplicateValues" dxfId="470" priority="469"/>
    <cfRule type="duplicateValues" dxfId="469" priority="470"/>
  </conditionalFormatting>
  <conditionalFormatting sqref="B785">
    <cfRule type="duplicateValues" dxfId="468" priority="471"/>
  </conditionalFormatting>
  <conditionalFormatting sqref="B338">
    <cfRule type="duplicateValues" dxfId="467" priority="466"/>
    <cfRule type="duplicateValues" dxfId="466" priority="467"/>
  </conditionalFormatting>
  <conditionalFormatting sqref="B338">
    <cfRule type="duplicateValues" dxfId="465" priority="468"/>
  </conditionalFormatting>
  <conditionalFormatting sqref="B527">
    <cfRule type="duplicateValues" dxfId="464" priority="463"/>
    <cfRule type="duplicateValues" dxfId="463" priority="464"/>
  </conditionalFormatting>
  <conditionalFormatting sqref="B527">
    <cfRule type="duplicateValues" dxfId="462" priority="465"/>
  </conditionalFormatting>
  <conditionalFormatting sqref="B182">
    <cfRule type="duplicateValues" dxfId="461" priority="460"/>
    <cfRule type="duplicateValues" dxfId="460" priority="461"/>
  </conditionalFormatting>
  <conditionalFormatting sqref="B182">
    <cfRule type="duplicateValues" dxfId="459" priority="462"/>
  </conditionalFormatting>
  <conditionalFormatting sqref="B183">
    <cfRule type="duplicateValues" dxfId="458" priority="457"/>
    <cfRule type="duplicateValues" dxfId="457" priority="458"/>
  </conditionalFormatting>
  <conditionalFormatting sqref="B183">
    <cfRule type="duplicateValues" dxfId="456" priority="459"/>
  </conditionalFormatting>
  <conditionalFormatting sqref="B244">
    <cfRule type="duplicateValues" dxfId="455" priority="454"/>
    <cfRule type="duplicateValues" dxfId="454" priority="455"/>
  </conditionalFormatting>
  <conditionalFormatting sqref="B244">
    <cfRule type="duplicateValues" dxfId="453" priority="456"/>
  </conditionalFormatting>
  <conditionalFormatting sqref="B602">
    <cfRule type="duplicateValues" dxfId="452" priority="451"/>
    <cfRule type="duplicateValues" dxfId="451" priority="452"/>
  </conditionalFormatting>
  <conditionalFormatting sqref="B602">
    <cfRule type="duplicateValues" dxfId="450" priority="453"/>
  </conditionalFormatting>
  <conditionalFormatting sqref="B631">
    <cfRule type="duplicateValues" dxfId="449" priority="448"/>
    <cfRule type="duplicateValues" dxfId="448" priority="449"/>
  </conditionalFormatting>
  <conditionalFormatting sqref="B631">
    <cfRule type="duplicateValues" dxfId="447" priority="450"/>
  </conditionalFormatting>
  <conditionalFormatting sqref="B553">
    <cfRule type="duplicateValues" dxfId="446" priority="445"/>
    <cfRule type="duplicateValues" dxfId="445" priority="446"/>
  </conditionalFormatting>
  <conditionalFormatting sqref="B553">
    <cfRule type="duplicateValues" dxfId="444" priority="447"/>
  </conditionalFormatting>
  <conditionalFormatting sqref="B624">
    <cfRule type="duplicateValues" dxfId="443" priority="442"/>
    <cfRule type="duplicateValues" dxfId="442" priority="443"/>
  </conditionalFormatting>
  <conditionalFormatting sqref="B624">
    <cfRule type="duplicateValues" dxfId="441" priority="444"/>
  </conditionalFormatting>
  <conditionalFormatting sqref="B730">
    <cfRule type="duplicateValues" dxfId="440" priority="439"/>
    <cfRule type="duplicateValues" dxfId="439" priority="440"/>
  </conditionalFormatting>
  <conditionalFormatting sqref="B730">
    <cfRule type="duplicateValues" dxfId="438" priority="441"/>
  </conditionalFormatting>
  <conditionalFormatting sqref="B679">
    <cfRule type="duplicateValues" dxfId="437" priority="436"/>
    <cfRule type="duplicateValues" dxfId="436" priority="437"/>
  </conditionalFormatting>
  <conditionalFormatting sqref="B679">
    <cfRule type="duplicateValues" dxfId="435" priority="438"/>
  </conditionalFormatting>
  <conditionalFormatting sqref="B691">
    <cfRule type="duplicateValues" dxfId="434" priority="433"/>
    <cfRule type="duplicateValues" dxfId="433" priority="434"/>
  </conditionalFormatting>
  <conditionalFormatting sqref="B691">
    <cfRule type="duplicateValues" dxfId="432" priority="435"/>
  </conditionalFormatting>
  <conditionalFormatting sqref="B35">
    <cfRule type="duplicateValues" dxfId="431" priority="430"/>
    <cfRule type="duplicateValues" dxfId="430" priority="431"/>
  </conditionalFormatting>
  <conditionalFormatting sqref="B35">
    <cfRule type="duplicateValues" dxfId="429" priority="432"/>
  </conditionalFormatting>
  <conditionalFormatting sqref="B331">
    <cfRule type="duplicateValues" dxfId="428" priority="427"/>
    <cfRule type="duplicateValues" dxfId="427" priority="428"/>
  </conditionalFormatting>
  <conditionalFormatting sqref="B331">
    <cfRule type="duplicateValues" dxfId="426" priority="429"/>
  </conditionalFormatting>
  <conditionalFormatting sqref="B636">
    <cfRule type="duplicateValues" dxfId="425" priority="424"/>
    <cfRule type="duplicateValues" dxfId="424" priority="425"/>
  </conditionalFormatting>
  <conditionalFormatting sqref="B636">
    <cfRule type="duplicateValues" dxfId="423" priority="426"/>
  </conditionalFormatting>
  <conditionalFormatting sqref="B620">
    <cfRule type="duplicateValues" dxfId="422" priority="421"/>
    <cfRule type="duplicateValues" dxfId="421" priority="422"/>
  </conditionalFormatting>
  <conditionalFormatting sqref="B620">
    <cfRule type="duplicateValues" dxfId="420" priority="423"/>
  </conditionalFormatting>
  <conditionalFormatting sqref="B389">
    <cfRule type="duplicateValues" dxfId="419" priority="418"/>
    <cfRule type="duplicateValues" dxfId="418" priority="419"/>
  </conditionalFormatting>
  <conditionalFormatting sqref="B389">
    <cfRule type="duplicateValues" dxfId="417" priority="420"/>
  </conditionalFormatting>
  <conditionalFormatting sqref="B340">
    <cfRule type="duplicateValues" dxfId="416" priority="415"/>
    <cfRule type="duplicateValues" dxfId="415" priority="416"/>
  </conditionalFormatting>
  <conditionalFormatting sqref="B340">
    <cfRule type="duplicateValues" dxfId="414" priority="417"/>
  </conditionalFormatting>
  <conditionalFormatting sqref="B486">
    <cfRule type="duplicateValues" dxfId="413" priority="412"/>
    <cfRule type="duplicateValues" dxfId="412" priority="413"/>
  </conditionalFormatting>
  <conditionalFormatting sqref="B486">
    <cfRule type="duplicateValues" dxfId="411" priority="414"/>
  </conditionalFormatting>
  <conditionalFormatting sqref="B130">
    <cfRule type="duplicateValues" dxfId="410" priority="409"/>
    <cfRule type="duplicateValues" dxfId="409" priority="410"/>
  </conditionalFormatting>
  <conditionalFormatting sqref="B130">
    <cfRule type="duplicateValues" dxfId="408" priority="411"/>
  </conditionalFormatting>
  <conditionalFormatting sqref="B289">
    <cfRule type="duplicateValues" dxfId="407" priority="406"/>
    <cfRule type="duplicateValues" dxfId="406" priority="407"/>
  </conditionalFormatting>
  <conditionalFormatting sqref="B289">
    <cfRule type="duplicateValues" dxfId="405" priority="408"/>
  </conditionalFormatting>
  <conditionalFormatting sqref="B411">
    <cfRule type="duplicateValues" dxfId="404" priority="403"/>
    <cfRule type="duplicateValues" dxfId="403" priority="404"/>
  </conditionalFormatting>
  <conditionalFormatting sqref="B411">
    <cfRule type="duplicateValues" dxfId="402" priority="405"/>
  </conditionalFormatting>
  <conditionalFormatting sqref="B533">
    <cfRule type="duplicateValues" dxfId="401" priority="400"/>
    <cfRule type="duplicateValues" dxfId="400" priority="401"/>
  </conditionalFormatting>
  <conditionalFormatting sqref="B533">
    <cfRule type="duplicateValues" dxfId="399" priority="402"/>
  </conditionalFormatting>
  <conditionalFormatting sqref="B784">
    <cfRule type="duplicateValues" dxfId="398" priority="397"/>
    <cfRule type="duplicateValues" dxfId="397" priority="398"/>
  </conditionalFormatting>
  <conditionalFormatting sqref="B784">
    <cfRule type="duplicateValues" dxfId="396" priority="399"/>
  </conditionalFormatting>
  <conditionalFormatting sqref="B754">
    <cfRule type="duplicateValues" dxfId="395" priority="394"/>
    <cfRule type="duplicateValues" dxfId="394" priority="395"/>
  </conditionalFormatting>
  <conditionalFormatting sqref="B754">
    <cfRule type="duplicateValues" dxfId="393" priority="396"/>
  </conditionalFormatting>
  <conditionalFormatting sqref="B456">
    <cfRule type="duplicateValues" dxfId="392" priority="391"/>
    <cfRule type="duplicateValues" dxfId="391" priority="392"/>
  </conditionalFormatting>
  <conditionalFormatting sqref="B456">
    <cfRule type="duplicateValues" dxfId="390" priority="393"/>
  </conditionalFormatting>
  <conditionalFormatting sqref="B507">
    <cfRule type="duplicateValues" dxfId="389" priority="388"/>
    <cfRule type="duplicateValues" dxfId="388" priority="389"/>
  </conditionalFormatting>
  <conditionalFormatting sqref="B507">
    <cfRule type="duplicateValues" dxfId="387" priority="390"/>
  </conditionalFormatting>
  <conditionalFormatting sqref="B565">
    <cfRule type="duplicateValues" dxfId="386" priority="385"/>
    <cfRule type="duplicateValues" dxfId="385" priority="386"/>
  </conditionalFormatting>
  <conditionalFormatting sqref="B565">
    <cfRule type="duplicateValues" dxfId="384" priority="387"/>
  </conditionalFormatting>
  <conditionalFormatting sqref="B564">
    <cfRule type="duplicateValues" dxfId="383" priority="382"/>
    <cfRule type="duplicateValues" dxfId="382" priority="383"/>
  </conditionalFormatting>
  <conditionalFormatting sqref="B564">
    <cfRule type="duplicateValues" dxfId="381" priority="384"/>
  </conditionalFormatting>
  <conditionalFormatting sqref="B750">
    <cfRule type="duplicateValues" dxfId="380" priority="379"/>
    <cfRule type="duplicateValues" dxfId="379" priority="380"/>
  </conditionalFormatting>
  <conditionalFormatting sqref="B750">
    <cfRule type="duplicateValues" dxfId="378" priority="381"/>
  </conditionalFormatting>
  <conditionalFormatting sqref="B478">
    <cfRule type="duplicateValues" dxfId="377" priority="376"/>
    <cfRule type="duplicateValues" dxfId="376" priority="377"/>
  </conditionalFormatting>
  <conditionalFormatting sqref="B478">
    <cfRule type="duplicateValues" dxfId="375" priority="378"/>
  </conditionalFormatting>
  <conditionalFormatting sqref="B556">
    <cfRule type="duplicateValues" dxfId="374" priority="373"/>
    <cfRule type="duplicateValues" dxfId="373" priority="374"/>
  </conditionalFormatting>
  <conditionalFormatting sqref="B556">
    <cfRule type="duplicateValues" dxfId="372" priority="375"/>
  </conditionalFormatting>
  <conditionalFormatting sqref="B349">
    <cfRule type="duplicateValues" dxfId="371" priority="370"/>
    <cfRule type="duplicateValues" dxfId="370" priority="371"/>
  </conditionalFormatting>
  <conditionalFormatting sqref="B349">
    <cfRule type="duplicateValues" dxfId="369" priority="372"/>
  </conditionalFormatting>
  <conditionalFormatting sqref="B582">
    <cfRule type="duplicateValues" dxfId="368" priority="367"/>
    <cfRule type="duplicateValues" dxfId="367" priority="368"/>
  </conditionalFormatting>
  <conditionalFormatting sqref="B582">
    <cfRule type="duplicateValues" dxfId="366" priority="369"/>
  </conditionalFormatting>
  <conditionalFormatting sqref="B496">
    <cfRule type="duplicateValues" dxfId="365" priority="364"/>
    <cfRule type="duplicateValues" dxfId="364" priority="365"/>
  </conditionalFormatting>
  <conditionalFormatting sqref="B496">
    <cfRule type="duplicateValues" dxfId="363" priority="366"/>
  </conditionalFormatting>
  <conditionalFormatting sqref="B455">
    <cfRule type="duplicateValues" dxfId="362" priority="361"/>
    <cfRule type="duplicateValues" dxfId="361" priority="362"/>
  </conditionalFormatting>
  <conditionalFormatting sqref="B455">
    <cfRule type="duplicateValues" dxfId="360" priority="363"/>
  </conditionalFormatting>
  <conditionalFormatting sqref="B501">
    <cfRule type="duplicateValues" dxfId="359" priority="358"/>
    <cfRule type="duplicateValues" dxfId="358" priority="359"/>
  </conditionalFormatting>
  <conditionalFormatting sqref="B501">
    <cfRule type="duplicateValues" dxfId="357" priority="360"/>
  </conditionalFormatting>
  <conditionalFormatting sqref="B32">
    <cfRule type="duplicateValues" dxfId="356" priority="355"/>
    <cfRule type="duplicateValues" dxfId="355" priority="356"/>
  </conditionalFormatting>
  <conditionalFormatting sqref="B32">
    <cfRule type="duplicateValues" dxfId="354" priority="357"/>
  </conditionalFormatting>
  <conditionalFormatting sqref="B242">
    <cfRule type="duplicateValues" dxfId="353" priority="352"/>
    <cfRule type="duplicateValues" dxfId="352" priority="353"/>
  </conditionalFormatting>
  <conditionalFormatting sqref="B242">
    <cfRule type="duplicateValues" dxfId="351" priority="354"/>
  </conditionalFormatting>
  <conditionalFormatting sqref="B20">
    <cfRule type="duplicateValues" dxfId="350" priority="349"/>
    <cfRule type="duplicateValues" dxfId="349" priority="350"/>
  </conditionalFormatting>
  <conditionalFormatting sqref="B20">
    <cfRule type="duplicateValues" dxfId="348" priority="351"/>
  </conditionalFormatting>
  <conditionalFormatting sqref="B120">
    <cfRule type="duplicateValues" dxfId="347" priority="346"/>
    <cfRule type="duplicateValues" dxfId="346" priority="347"/>
  </conditionalFormatting>
  <conditionalFormatting sqref="B120">
    <cfRule type="duplicateValues" dxfId="345" priority="348"/>
  </conditionalFormatting>
  <conditionalFormatting sqref="B104">
    <cfRule type="duplicateValues" dxfId="344" priority="343"/>
    <cfRule type="duplicateValues" dxfId="343" priority="344"/>
  </conditionalFormatting>
  <conditionalFormatting sqref="B104">
    <cfRule type="duplicateValues" dxfId="342" priority="345"/>
  </conditionalFormatting>
  <conditionalFormatting sqref="B124">
    <cfRule type="duplicateValues" dxfId="341" priority="340"/>
    <cfRule type="duplicateValues" dxfId="340" priority="341"/>
  </conditionalFormatting>
  <conditionalFormatting sqref="B124">
    <cfRule type="duplicateValues" dxfId="339" priority="342"/>
  </conditionalFormatting>
  <conditionalFormatting sqref="B71">
    <cfRule type="duplicateValues" dxfId="338" priority="337"/>
    <cfRule type="duplicateValues" dxfId="337" priority="338"/>
  </conditionalFormatting>
  <conditionalFormatting sqref="B71">
    <cfRule type="duplicateValues" dxfId="336" priority="339"/>
  </conditionalFormatting>
  <conditionalFormatting sqref="B119">
    <cfRule type="duplicateValues" dxfId="335" priority="334"/>
    <cfRule type="duplicateValues" dxfId="334" priority="335"/>
  </conditionalFormatting>
  <conditionalFormatting sqref="B119">
    <cfRule type="duplicateValues" dxfId="333" priority="336"/>
  </conditionalFormatting>
  <conditionalFormatting sqref="B145">
    <cfRule type="duplicateValues" dxfId="332" priority="331"/>
    <cfRule type="duplicateValues" dxfId="331" priority="332"/>
  </conditionalFormatting>
  <conditionalFormatting sqref="B145">
    <cfRule type="duplicateValues" dxfId="330" priority="333"/>
  </conditionalFormatting>
  <conditionalFormatting sqref="B110">
    <cfRule type="duplicateValues" dxfId="329" priority="328"/>
    <cfRule type="duplicateValues" dxfId="328" priority="329"/>
  </conditionalFormatting>
  <conditionalFormatting sqref="B110">
    <cfRule type="duplicateValues" dxfId="327" priority="330"/>
  </conditionalFormatting>
  <conditionalFormatting sqref="B167">
    <cfRule type="duplicateValues" dxfId="326" priority="325"/>
    <cfRule type="duplicateValues" dxfId="325" priority="326"/>
  </conditionalFormatting>
  <conditionalFormatting sqref="B167">
    <cfRule type="duplicateValues" dxfId="324" priority="327"/>
  </conditionalFormatting>
  <conditionalFormatting sqref="B77">
    <cfRule type="duplicateValues" dxfId="323" priority="322"/>
    <cfRule type="duplicateValues" dxfId="322" priority="323"/>
  </conditionalFormatting>
  <conditionalFormatting sqref="B77">
    <cfRule type="duplicateValues" dxfId="321" priority="324"/>
  </conditionalFormatting>
  <conditionalFormatting sqref="B8">
    <cfRule type="duplicateValues" dxfId="320" priority="319"/>
    <cfRule type="duplicateValues" dxfId="319" priority="320"/>
  </conditionalFormatting>
  <conditionalFormatting sqref="B8">
    <cfRule type="duplicateValues" dxfId="318" priority="321"/>
  </conditionalFormatting>
  <conditionalFormatting sqref="B62">
    <cfRule type="duplicateValues" dxfId="317" priority="316"/>
    <cfRule type="duplicateValues" dxfId="316" priority="317"/>
  </conditionalFormatting>
  <conditionalFormatting sqref="B62">
    <cfRule type="duplicateValues" dxfId="315" priority="318"/>
  </conditionalFormatting>
  <conditionalFormatting sqref="B173">
    <cfRule type="duplicateValues" dxfId="314" priority="313"/>
    <cfRule type="duplicateValues" dxfId="313" priority="314"/>
  </conditionalFormatting>
  <conditionalFormatting sqref="B173">
    <cfRule type="duplicateValues" dxfId="312" priority="315"/>
  </conditionalFormatting>
  <conditionalFormatting sqref="B5">
    <cfRule type="duplicateValues" dxfId="311" priority="310"/>
    <cfRule type="duplicateValues" dxfId="310" priority="311"/>
  </conditionalFormatting>
  <conditionalFormatting sqref="B5">
    <cfRule type="duplicateValues" dxfId="309" priority="312"/>
  </conditionalFormatting>
  <conditionalFormatting sqref="B6">
    <cfRule type="duplicateValues" dxfId="308" priority="307"/>
    <cfRule type="duplicateValues" dxfId="307" priority="308"/>
  </conditionalFormatting>
  <conditionalFormatting sqref="B6">
    <cfRule type="duplicateValues" dxfId="306" priority="309"/>
  </conditionalFormatting>
  <conditionalFormatting sqref="B261">
    <cfRule type="duplicateValues" dxfId="305" priority="304"/>
    <cfRule type="duplicateValues" dxfId="304" priority="305"/>
  </conditionalFormatting>
  <conditionalFormatting sqref="B261">
    <cfRule type="duplicateValues" dxfId="303" priority="306"/>
  </conditionalFormatting>
  <conditionalFormatting sqref="B17">
    <cfRule type="duplicateValues" dxfId="302" priority="301"/>
    <cfRule type="duplicateValues" dxfId="301" priority="302"/>
  </conditionalFormatting>
  <conditionalFormatting sqref="B17">
    <cfRule type="duplicateValues" dxfId="300" priority="303"/>
  </conditionalFormatting>
  <conditionalFormatting sqref="B72">
    <cfRule type="duplicateValues" dxfId="299" priority="298"/>
    <cfRule type="duplicateValues" dxfId="298" priority="299"/>
  </conditionalFormatting>
  <conditionalFormatting sqref="B72">
    <cfRule type="duplicateValues" dxfId="297" priority="300"/>
  </conditionalFormatting>
  <conditionalFormatting sqref="B7">
    <cfRule type="duplicateValues" dxfId="296" priority="295"/>
    <cfRule type="duplicateValues" dxfId="295" priority="296"/>
  </conditionalFormatting>
  <conditionalFormatting sqref="B7">
    <cfRule type="duplicateValues" dxfId="294" priority="297"/>
  </conditionalFormatting>
  <conditionalFormatting sqref="B231">
    <cfRule type="duplicateValues" dxfId="293" priority="292"/>
    <cfRule type="duplicateValues" dxfId="292" priority="293"/>
  </conditionalFormatting>
  <conditionalFormatting sqref="B231">
    <cfRule type="duplicateValues" dxfId="291" priority="294"/>
  </conditionalFormatting>
  <conditionalFormatting sqref="B141">
    <cfRule type="duplicateValues" dxfId="290" priority="289"/>
    <cfRule type="duplicateValues" dxfId="289" priority="290"/>
  </conditionalFormatting>
  <conditionalFormatting sqref="B141">
    <cfRule type="duplicateValues" dxfId="288" priority="291"/>
  </conditionalFormatting>
  <conditionalFormatting sqref="B18">
    <cfRule type="duplicateValues" dxfId="287" priority="286"/>
    <cfRule type="duplicateValues" dxfId="286" priority="287"/>
  </conditionalFormatting>
  <conditionalFormatting sqref="B18">
    <cfRule type="duplicateValues" dxfId="285" priority="288"/>
  </conditionalFormatting>
  <conditionalFormatting sqref="B45">
    <cfRule type="duplicateValues" dxfId="284" priority="283"/>
    <cfRule type="duplicateValues" dxfId="283" priority="284"/>
  </conditionalFormatting>
  <conditionalFormatting sqref="B45">
    <cfRule type="duplicateValues" dxfId="282" priority="285"/>
  </conditionalFormatting>
  <conditionalFormatting sqref="B27">
    <cfRule type="duplicateValues" dxfId="281" priority="280"/>
    <cfRule type="duplicateValues" dxfId="280" priority="281"/>
  </conditionalFormatting>
  <conditionalFormatting sqref="B27">
    <cfRule type="duplicateValues" dxfId="279" priority="282"/>
  </conditionalFormatting>
  <conditionalFormatting sqref="B222">
    <cfRule type="duplicateValues" dxfId="278" priority="277"/>
    <cfRule type="duplicateValues" dxfId="277" priority="278"/>
  </conditionalFormatting>
  <conditionalFormatting sqref="B222">
    <cfRule type="duplicateValues" dxfId="276" priority="279"/>
  </conditionalFormatting>
  <conditionalFormatting sqref="B100">
    <cfRule type="duplicateValues" dxfId="275" priority="274"/>
    <cfRule type="duplicateValues" dxfId="274" priority="275"/>
  </conditionalFormatting>
  <conditionalFormatting sqref="B100">
    <cfRule type="duplicateValues" dxfId="273" priority="276"/>
  </conditionalFormatting>
  <conditionalFormatting sqref="B127">
    <cfRule type="duplicateValues" dxfId="272" priority="271"/>
    <cfRule type="duplicateValues" dxfId="271" priority="272"/>
  </conditionalFormatting>
  <conditionalFormatting sqref="B127">
    <cfRule type="duplicateValues" dxfId="270" priority="273"/>
  </conditionalFormatting>
  <conditionalFormatting sqref="B55">
    <cfRule type="duplicateValues" dxfId="269" priority="268"/>
    <cfRule type="duplicateValues" dxfId="268" priority="269"/>
  </conditionalFormatting>
  <conditionalFormatting sqref="B55">
    <cfRule type="duplicateValues" dxfId="267" priority="270"/>
  </conditionalFormatting>
  <conditionalFormatting sqref="B30">
    <cfRule type="duplicateValues" dxfId="266" priority="265"/>
    <cfRule type="duplicateValues" dxfId="265" priority="266"/>
  </conditionalFormatting>
  <conditionalFormatting sqref="B30">
    <cfRule type="duplicateValues" dxfId="264" priority="267"/>
  </conditionalFormatting>
  <conditionalFormatting sqref="B180">
    <cfRule type="duplicateValues" dxfId="263" priority="262"/>
    <cfRule type="duplicateValues" dxfId="262" priority="263"/>
  </conditionalFormatting>
  <conditionalFormatting sqref="B180">
    <cfRule type="duplicateValues" dxfId="261" priority="264"/>
  </conditionalFormatting>
  <conditionalFormatting sqref="B14">
    <cfRule type="duplicateValues" dxfId="260" priority="259"/>
    <cfRule type="duplicateValues" dxfId="259" priority="260"/>
  </conditionalFormatting>
  <conditionalFormatting sqref="B14">
    <cfRule type="duplicateValues" dxfId="258" priority="261"/>
  </conditionalFormatting>
  <conditionalFormatting sqref="B9">
    <cfRule type="duplicateValues" dxfId="257" priority="256"/>
    <cfRule type="duplicateValues" dxfId="256" priority="257"/>
  </conditionalFormatting>
  <conditionalFormatting sqref="B9">
    <cfRule type="duplicateValues" dxfId="255" priority="258"/>
  </conditionalFormatting>
  <conditionalFormatting sqref="B37">
    <cfRule type="duplicateValues" dxfId="254" priority="253"/>
    <cfRule type="duplicateValues" dxfId="253" priority="254"/>
  </conditionalFormatting>
  <conditionalFormatting sqref="B37">
    <cfRule type="duplicateValues" dxfId="252" priority="255"/>
  </conditionalFormatting>
  <conditionalFormatting sqref="B19">
    <cfRule type="duplicateValues" dxfId="251" priority="250"/>
    <cfRule type="duplicateValues" dxfId="250" priority="251"/>
  </conditionalFormatting>
  <conditionalFormatting sqref="B19">
    <cfRule type="duplicateValues" dxfId="249" priority="252"/>
  </conditionalFormatting>
  <conditionalFormatting sqref="B26">
    <cfRule type="duplicateValues" dxfId="248" priority="247"/>
    <cfRule type="duplicateValues" dxfId="247" priority="248"/>
  </conditionalFormatting>
  <conditionalFormatting sqref="B26">
    <cfRule type="duplicateValues" dxfId="246" priority="249"/>
  </conditionalFormatting>
  <conditionalFormatting sqref="B21">
    <cfRule type="duplicateValues" dxfId="245" priority="244"/>
    <cfRule type="duplicateValues" dxfId="244" priority="245"/>
  </conditionalFormatting>
  <conditionalFormatting sqref="B21">
    <cfRule type="duplicateValues" dxfId="243" priority="246"/>
  </conditionalFormatting>
  <conditionalFormatting sqref="B148">
    <cfRule type="duplicateValues" dxfId="242" priority="241"/>
    <cfRule type="duplicateValues" dxfId="241" priority="242"/>
  </conditionalFormatting>
  <conditionalFormatting sqref="B148">
    <cfRule type="duplicateValues" dxfId="240" priority="243"/>
  </conditionalFormatting>
  <conditionalFormatting sqref="B25">
    <cfRule type="duplicateValues" dxfId="239" priority="238"/>
    <cfRule type="duplicateValues" dxfId="238" priority="239"/>
  </conditionalFormatting>
  <conditionalFormatting sqref="B25">
    <cfRule type="duplicateValues" dxfId="237" priority="240"/>
  </conditionalFormatting>
  <conditionalFormatting sqref="B111">
    <cfRule type="duplicateValues" dxfId="236" priority="235"/>
    <cfRule type="duplicateValues" dxfId="235" priority="236"/>
  </conditionalFormatting>
  <conditionalFormatting sqref="B111">
    <cfRule type="duplicateValues" dxfId="234" priority="237"/>
  </conditionalFormatting>
  <conditionalFormatting sqref="B49">
    <cfRule type="duplicateValues" dxfId="233" priority="232"/>
    <cfRule type="duplicateValues" dxfId="232" priority="233"/>
  </conditionalFormatting>
  <conditionalFormatting sqref="B49">
    <cfRule type="duplicateValues" dxfId="231" priority="234"/>
  </conditionalFormatting>
  <conditionalFormatting sqref="B70">
    <cfRule type="duplicateValues" dxfId="230" priority="229"/>
    <cfRule type="duplicateValues" dxfId="229" priority="230"/>
  </conditionalFormatting>
  <conditionalFormatting sqref="B70">
    <cfRule type="duplicateValues" dxfId="228" priority="231"/>
  </conditionalFormatting>
  <conditionalFormatting sqref="B105">
    <cfRule type="duplicateValues" dxfId="227" priority="226"/>
    <cfRule type="duplicateValues" dxfId="226" priority="227"/>
  </conditionalFormatting>
  <conditionalFormatting sqref="B105">
    <cfRule type="duplicateValues" dxfId="225" priority="228"/>
  </conditionalFormatting>
  <conditionalFormatting sqref="B42">
    <cfRule type="duplicateValues" dxfId="224" priority="223"/>
    <cfRule type="duplicateValues" dxfId="223" priority="224"/>
  </conditionalFormatting>
  <conditionalFormatting sqref="B42">
    <cfRule type="duplicateValues" dxfId="222" priority="225"/>
  </conditionalFormatting>
  <conditionalFormatting sqref="B99">
    <cfRule type="duplicateValues" dxfId="221" priority="220"/>
    <cfRule type="duplicateValues" dxfId="220" priority="221"/>
  </conditionalFormatting>
  <conditionalFormatting sqref="B99">
    <cfRule type="duplicateValues" dxfId="219" priority="222"/>
  </conditionalFormatting>
  <conditionalFormatting sqref="B12">
    <cfRule type="duplicateValues" dxfId="218" priority="217"/>
    <cfRule type="duplicateValues" dxfId="217" priority="218"/>
  </conditionalFormatting>
  <conditionalFormatting sqref="B12">
    <cfRule type="duplicateValues" dxfId="216" priority="219"/>
  </conditionalFormatting>
  <conditionalFormatting sqref="B76">
    <cfRule type="duplicateValues" dxfId="215" priority="214"/>
    <cfRule type="duplicateValues" dxfId="214" priority="215"/>
  </conditionalFormatting>
  <conditionalFormatting sqref="B76">
    <cfRule type="duplicateValues" dxfId="213" priority="216"/>
  </conditionalFormatting>
  <conditionalFormatting sqref="B51">
    <cfRule type="duplicateValues" dxfId="212" priority="211"/>
    <cfRule type="duplicateValues" dxfId="211" priority="212"/>
  </conditionalFormatting>
  <conditionalFormatting sqref="B51">
    <cfRule type="duplicateValues" dxfId="210" priority="213"/>
  </conditionalFormatting>
  <conditionalFormatting sqref="B33">
    <cfRule type="duplicateValues" dxfId="209" priority="208"/>
    <cfRule type="duplicateValues" dxfId="208" priority="209"/>
  </conditionalFormatting>
  <conditionalFormatting sqref="B33">
    <cfRule type="duplicateValues" dxfId="207" priority="210"/>
  </conditionalFormatting>
  <conditionalFormatting sqref="B10">
    <cfRule type="duplicateValues" dxfId="206" priority="205"/>
    <cfRule type="duplicateValues" dxfId="205" priority="206"/>
  </conditionalFormatting>
  <conditionalFormatting sqref="B10">
    <cfRule type="duplicateValues" dxfId="204" priority="207"/>
  </conditionalFormatting>
  <conditionalFormatting sqref="B138">
    <cfRule type="duplicateValues" dxfId="203" priority="202"/>
    <cfRule type="duplicateValues" dxfId="202" priority="203"/>
  </conditionalFormatting>
  <conditionalFormatting sqref="B138">
    <cfRule type="duplicateValues" dxfId="201" priority="204"/>
  </conditionalFormatting>
  <conditionalFormatting sqref="B109">
    <cfRule type="duplicateValues" dxfId="200" priority="199"/>
    <cfRule type="duplicateValues" dxfId="199" priority="200"/>
  </conditionalFormatting>
  <conditionalFormatting sqref="B109">
    <cfRule type="duplicateValues" dxfId="198" priority="201"/>
  </conditionalFormatting>
  <conditionalFormatting sqref="B58">
    <cfRule type="duplicateValues" dxfId="197" priority="196"/>
    <cfRule type="duplicateValues" dxfId="196" priority="197"/>
  </conditionalFormatting>
  <conditionalFormatting sqref="B58">
    <cfRule type="duplicateValues" dxfId="195" priority="198"/>
  </conditionalFormatting>
  <conditionalFormatting sqref="B116">
    <cfRule type="duplicateValues" dxfId="194" priority="193"/>
    <cfRule type="duplicateValues" dxfId="193" priority="194"/>
  </conditionalFormatting>
  <conditionalFormatting sqref="B116">
    <cfRule type="duplicateValues" dxfId="192" priority="195"/>
  </conditionalFormatting>
  <conditionalFormatting sqref="B54">
    <cfRule type="duplicateValues" dxfId="191" priority="190"/>
    <cfRule type="duplicateValues" dxfId="190" priority="191"/>
  </conditionalFormatting>
  <conditionalFormatting sqref="B54">
    <cfRule type="duplicateValues" dxfId="189" priority="192"/>
  </conditionalFormatting>
  <conditionalFormatting sqref="B254">
    <cfRule type="duplicateValues" dxfId="188" priority="187"/>
    <cfRule type="duplicateValues" dxfId="187" priority="188"/>
  </conditionalFormatting>
  <conditionalFormatting sqref="B254">
    <cfRule type="duplicateValues" dxfId="186" priority="189"/>
  </conditionalFormatting>
  <conditionalFormatting sqref="B15">
    <cfRule type="duplicateValues" dxfId="185" priority="184"/>
    <cfRule type="duplicateValues" dxfId="184" priority="185"/>
  </conditionalFormatting>
  <conditionalFormatting sqref="B15">
    <cfRule type="duplicateValues" dxfId="183" priority="186"/>
  </conditionalFormatting>
  <conditionalFormatting sqref="B274">
    <cfRule type="duplicateValues" dxfId="182" priority="181"/>
    <cfRule type="duplicateValues" dxfId="181" priority="182"/>
  </conditionalFormatting>
  <conditionalFormatting sqref="B274">
    <cfRule type="duplicateValues" dxfId="180" priority="183"/>
  </conditionalFormatting>
  <conditionalFormatting sqref="B11">
    <cfRule type="duplicateValues" dxfId="179" priority="178"/>
    <cfRule type="duplicateValues" dxfId="178" priority="179"/>
  </conditionalFormatting>
  <conditionalFormatting sqref="B11">
    <cfRule type="duplicateValues" dxfId="177" priority="180"/>
  </conditionalFormatting>
  <conditionalFormatting sqref="B156">
    <cfRule type="duplicateValues" dxfId="176" priority="175"/>
    <cfRule type="duplicateValues" dxfId="175" priority="176"/>
  </conditionalFormatting>
  <conditionalFormatting sqref="B156">
    <cfRule type="duplicateValues" dxfId="174" priority="177"/>
  </conditionalFormatting>
  <conditionalFormatting sqref="B149">
    <cfRule type="duplicateValues" dxfId="173" priority="172"/>
    <cfRule type="duplicateValues" dxfId="172" priority="173"/>
  </conditionalFormatting>
  <conditionalFormatting sqref="B149">
    <cfRule type="duplicateValues" dxfId="171" priority="174"/>
  </conditionalFormatting>
  <conditionalFormatting sqref="B133">
    <cfRule type="duplicateValues" dxfId="170" priority="169"/>
    <cfRule type="duplicateValues" dxfId="169" priority="170"/>
  </conditionalFormatting>
  <conditionalFormatting sqref="B133">
    <cfRule type="duplicateValues" dxfId="168" priority="171"/>
  </conditionalFormatting>
  <conditionalFormatting sqref="B246">
    <cfRule type="duplicateValues" dxfId="167" priority="166"/>
    <cfRule type="duplicateValues" dxfId="166" priority="167"/>
  </conditionalFormatting>
  <conditionalFormatting sqref="B246">
    <cfRule type="duplicateValues" dxfId="165" priority="168"/>
  </conditionalFormatting>
  <conditionalFormatting sqref="B22">
    <cfRule type="duplicateValues" dxfId="164" priority="163"/>
    <cfRule type="duplicateValues" dxfId="163" priority="164"/>
  </conditionalFormatting>
  <conditionalFormatting sqref="B22">
    <cfRule type="duplicateValues" dxfId="162" priority="165"/>
  </conditionalFormatting>
  <conditionalFormatting sqref="B194">
    <cfRule type="duplicateValues" dxfId="161" priority="160"/>
    <cfRule type="duplicateValues" dxfId="160" priority="161"/>
  </conditionalFormatting>
  <conditionalFormatting sqref="B194">
    <cfRule type="duplicateValues" dxfId="159" priority="162"/>
  </conditionalFormatting>
  <conditionalFormatting sqref="B29">
    <cfRule type="duplicateValues" dxfId="158" priority="157"/>
    <cfRule type="duplicateValues" dxfId="157" priority="158"/>
  </conditionalFormatting>
  <conditionalFormatting sqref="B29">
    <cfRule type="duplicateValues" dxfId="156" priority="159"/>
  </conditionalFormatting>
  <conditionalFormatting sqref="B197">
    <cfRule type="duplicateValues" dxfId="155" priority="154"/>
    <cfRule type="duplicateValues" dxfId="154" priority="155"/>
  </conditionalFormatting>
  <conditionalFormatting sqref="B197">
    <cfRule type="duplicateValues" dxfId="153" priority="156"/>
  </conditionalFormatting>
  <conditionalFormatting sqref="B191">
    <cfRule type="duplicateValues" dxfId="152" priority="151"/>
    <cfRule type="duplicateValues" dxfId="151" priority="152"/>
  </conditionalFormatting>
  <conditionalFormatting sqref="B191">
    <cfRule type="duplicateValues" dxfId="150" priority="153"/>
  </conditionalFormatting>
  <conditionalFormatting sqref="B321">
    <cfRule type="duplicateValues" dxfId="149" priority="148"/>
    <cfRule type="duplicateValues" dxfId="148" priority="149"/>
  </conditionalFormatting>
  <conditionalFormatting sqref="B321">
    <cfRule type="duplicateValues" dxfId="147" priority="150"/>
  </conditionalFormatting>
  <conditionalFormatting sqref="B44">
    <cfRule type="duplicateValues" dxfId="146" priority="145"/>
    <cfRule type="duplicateValues" dxfId="145" priority="146"/>
  </conditionalFormatting>
  <conditionalFormatting sqref="B44">
    <cfRule type="duplicateValues" dxfId="144" priority="147"/>
  </conditionalFormatting>
  <conditionalFormatting sqref="B234">
    <cfRule type="duplicateValues" dxfId="143" priority="142"/>
    <cfRule type="duplicateValues" dxfId="142" priority="143"/>
  </conditionalFormatting>
  <conditionalFormatting sqref="B234">
    <cfRule type="duplicateValues" dxfId="141" priority="144"/>
  </conditionalFormatting>
  <conditionalFormatting sqref="B299">
    <cfRule type="duplicateValues" dxfId="140" priority="139"/>
    <cfRule type="duplicateValues" dxfId="139" priority="140"/>
  </conditionalFormatting>
  <conditionalFormatting sqref="B299">
    <cfRule type="duplicateValues" dxfId="138" priority="141"/>
  </conditionalFormatting>
  <conditionalFormatting sqref="B361">
    <cfRule type="duplicateValues" dxfId="137" priority="136"/>
    <cfRule type="duplicateValues" dxfId="136" priority="137"/>
  </conditionalFormatting>
  <conditionalFormatting sqref="B361">
    <cfRule type="duplicateValues" dxfId="135" priority="138"/>
  </conditionalFormatting>
  <conditionalFormatting sqref="B424">
    <cfRule type="duplicateValues" dxfId="134" priority="133"/>
    <cfRule type="duplicateValues" dxfId="133" priority="134"/>
  </conditionalFormatting>
  <conditionalFormatting sqref="B424">
    <cfRule type="duplicateValues" dxfId="132" priority="135"/>
  </conditionalFormatting>
  <conditionalFormatting sqref="B443">
    <cfRule type="duplicateValues" dxfId="131" priority="130"/>
    <cfRule type="duplicateValues" dxfId="130" priority="131"/>
  </conditionalFormatting>
  <conditionalFormatting sqref="B443">
    <cfRule type="duplicateValues" dxfId="129" priority="132"/>
  </conditionalFormatting>
  <conditionalFormatting sqref="B480">
    <cfRule type="duplicateValues" dxfId="128" priority="127"/>
    <cfRule type="duplicateValues" dxfId="127" priority="128"/>
  </conditionalFormatting>
  <conditionalFormatting sqref="B480">
    <cfRule type="duplicateValues" dxfId="126" priority="129"/>
  </conditionalFormatting>
  <conditionalFormatting sqref="B186">
    <cfRule type="duplicateValues" dxfId="125" priority="124"/>
    <cfRule type="duplicateValues" dxfId="124" priority="125"/>
  </conditionalFormatting>
  <conditionalFormatting sqref="B186">
    <cfRule type="duplicateValues" dxfId="123" priority="126"/>
  </conditionalFormatting>
  <conditionalFormatting sqref="B142">
    <cfRule type="duplicateValues" dxfId="122" priority="121"/>
    <cfRule type="duplicateValues" dxfId="121" priority="122"/>
  </conditionalFormatting>
  <conditionalFormatting sqref="B142">
    <cfRule type="duplicateValues" dxfId="120" priority="123"/>
  </conditionalFormatting>
  <conditionalFormatting sqref="B324">
    <cfRule type="duplicateValues" dxfId="119" priority="118"/>
    <cfRule type="duplicateValues" dxfId="118" priority="119"/>
  </conditionalFormatting>
  <conditionalFormatting sqref="B324">
    <cfRule type="duplicateValues" dxfId="117" priority="120"/>
  </conditionalFormatting>
  <conditionalFormatting sqref="B139">
    <cfRule type="duplicateValues" dxfId="116" priority="115"/>
    <cfRule type="duplicateValues" dxfId="115" priority="116"/>
  </conditionalFormatting>
  <conditionalFormatting sqref="B139">
    <cfRule type="duplicateValues" dxfId="114" priority="117"/>
  </conditionalFormatting>
  <conditionalFormatting sqref="B90">
    <cfRule type="duplicateValues" dxfId="113" priority="112"/>
    <cfRule type="duplicateValues" dxfId="112" priority="113"/>
  </conditionalFormatting>
  <conditionalFormatting sqref="B90">
    <cfRule type="duplicateValues" dxfId="111" priority="114"/>
  </conditionalFormatting>
  <conditionalFormatting sqref="B86">
    <cfRule type="duplicateValues" dxfId="110" priority="109"/>
    <cfRule type="duplicateValues" dxfId="109" priority="110"/>
  </conditionalFormatting>
  <conditionalFormatting sqref="B86">
    <cfRule type="duplicateValues" dxfId="108" priority="111"/>
  </conditionalFormatting>
  <conditionalFormatting sqref="B67">
    <cfRule type="duplicateValues" dxfId="107" priority="106"/>
    <cfRule type="duplicateValues" dxfId="106" priority="107"/>
  </conditionalFormatting>
  <conditionalFormatting sqref="B67">
    <cfRule type="duplicateValues" dxfId="105" priority="108"/>
  </conditionalFormatting>
  <conditionalFormatting sqref="B405">
    <cfRule type="duplicateValues" dxfId="104" priority="103"/>
    <cfRule type="duplicateValues" dxfId="103" priority="104"/>
  </conditionalFormatting>
  <conditionalFormatting sqref="B405">
    <cfRule type="duplicateValues" dxfId="102" priority="105"/>
  </conditionalFormatting>
  <conditionalFormatting sqref="B101">
    <cfRule type="duplicateValues" dxfId="101" priority="100"/>
    <cfRule type="duplicateValues" dxfId="100" priority="101"/>
  </conditionalFormatting>
  <conditionalFormatting sqref="B101">
    <cfRule type="duplicateValues" dxfId="99" priority="102"/>
  </conditionalFormatting>
  <conditionalFormatting sqref="B73">
    <cfRule type="duplicateValues" dxfId="98" priority="97"/>
    <cfRule type="duplicateValues" dxfId="97" priority="98"/>
  </conditionalFormatting>
  <conditionalFormatting sqref="B73">
    <cfRule type="duplicateValues" dxfId="96" priority="99"/>
  </conditionalFormatting>
  <conditionalFormatting sqref="B83">
    <cfRule type="duplicateValues" dxfId="95" priority="94"/>
    <cfRule type="duplicateValues" dxfId="94" priority="95"/>
  </conditionalFormatting>
  <conditionalFormatting sqref="B83">
    <cfRule type="duplicateValues" dxfId="93" priority="96"/>
  </conditionalFormatting>
  <conditionalFormatting sqref="B126">
    <cfRule type="duplicateValues" dxfId="92" priority="91"/>
    <cfRule type="duplicateValues" dxfId="91" priority="92"/>
  </conditionalFormatting>
  <conditionalFormatting sqref="B126">
    <cfRule type="duplicateValues" dxfId="90" priority="93"/>
  </conditionalFormatting>
  <conditionalFormatting sqref="B135">
    <cfRule type="duplicateValues" dxfId="89" priority="88"/>
    <cfRule type="duplicateValues" dxfId="88" priority="89"/>
  </conditionalFormatting>
  <conditionalFormatting sqref="B135">
    <cfRule type="duplicateValues" dxfId="87" priority="90"/>
  </conditionalFormatting>
  <conditionalFormatting sqref="B176">
    <cfRule type="duplicateValues" dxfId="86" priority="85"/>
    <cfRule type="duplicateValues" dxfId="85" priority="86"/>
  </conditionalFormatting>
  <conditionalFormatting sqref="B176">
    <cfRule type="duplicateValues" dxfId="84" priority="87"/>
  </conditionalFormatting>
  <conditionalFormatting sqref="B66">
    <cfRule type="duplicateValues" dxfId="83" priority="82"/>
    <cfRule type="duplicateValues" dxfId="82" priority="83"/>
  </conditionalFormatting>
  <conditionalFormatting sqref="B66">
    <cfRule type="duplicateValues" dxfId="81" priority="84"/>
  </conditionalFormatting>
  <conditionalFormatting sqref="B199">
    <cfRule type="duplicateValues" dxfId="80" priority="79"/>
    <cfRule type="duplicateValues" dxfId="79" priority="80"/>
  </conditionalFormatting>
  <conditionalFormatting sqref="B199">
    <cfRule type="duplicateValues" dxfId="78" priority="81"/>
  </conditionalFormatting>
  <conditionalFormatting sqref="B128">
    <cfRule type="duplicateValues" dxfId="77" priority="76"/>
    <cfRule type="duplicateValues" dxfId="76" priority="77"/>
  </conditionalFormatting>
  <conditionalFormatting sqref="B128">
    <cfRule type="duplicateValues" dxfId="75" priority="78"/>
  </conditionalFormatting>
  <conditionalFormatting sqref="B172">
    <cfRule type="duplicateValues" dxfId="74" priority="73"/>
    <cfRule type="duplicateValues" dxfId="73" priority="74"/>
  </conditionalFormatting>
  <conditionalFormatting sqref="B172">
    <cfRule type="duplicateValues" dxfId="72" priority="75"/>
  </conditionalFormatting>
  <conditionalFormatting sqref="B23">
    <cfRule type="duplicateValues" dxfId="71" priority="70"/>
    <cfRule type="duplicateValues" dxfId="70" priority="71"/>
  </conditionalFormatting>
  <conditionalFormatting sqref="B23">
    <cfRule type="duplicateValues" dxfId="69" priority="72"/>
  </conditionalFormatting>
  <conditionalFormatting sqref="B103">
    <cfRule type="duplicateValues" dxfId="68" priority="67"/>
    <cfRule type="duplicateValues" dxfId="67" priority="68"/>
  </conditionalFormatting>
  <conditionalFormatting sqref="B103">
    <cfRule type="duplicateValues" dxfId="66" priority="69"/>
  </conditionalFormatting>
  <conditionalFormatting sqref="B297">
    <cfRule type="duplicateValues" dxfId="65" priority="64"/>
    <cfRule type="duplicateValues" dxfId="64" priority="65"/>
  </conditionalFormatting>
  <conditionalFormatting sqref="B297">
    <cfRule type="duplicateValues" dxfId="63" priority="66"/>
  </conditionalFormatting>
  <conditionalFormatting sqref="B773">
    <cfRule type="duplicateValues" dxfId="62" priority="61"/>
    <cfRule type="duplicateValues" dxfId="61" priority="62"/>
  </conditionalFormatting>
  <conditionalFormatting sqref="B773">
    <cfRule type="duplicateValues" dxfId="60" priority="63"/>
  </conditionalFormatting>
  <conditionalFormatting sqref="B402">
    <cfRule type="duplicateValues" dxfId="59" priority="58"/>
    <cfRule type="duplicateValues" dxfId="58" priority="59"/>
  </conditionalFormatting>
  <conditionalFormatting sqref="B402">
    <cfRule type="duplicateValues" dxfId="57" priority="60"/>
  </conditionalFormatting>
  <conditionalFormatting sqref="B514">
    <cfRule type="duplicateValues" dxfId="56" priority="55"/>
    <cfRule type="duplicateValues" dxfId="55" priority="56"/>
  </conditionalFormatting>
  <conditionalFormatting sqref="B514">
    <cfRule type="duplicateValues" dxfId="54" priority="57"/>
  </conditionalFormatting>
  <conditionalFormatting sqref="B740">
    <cfRule type="duplicateValues" dxfId="53" priority="52"/>
    <cfRule type="duplicateValues" dxfId="52" priority="53"/>
  </conditionalFormatting>
  <conditionalFormatting sqref="B740">
    <cfRule type="duplicateValues" dxfId="51" priority="54"/>
  </conditionalFormatting>
  <conditionalFormatting sqref="B637">
    <cfRule type="duplicateValues" dxfId="50" priority="49"/>
    <cfRule type="duplicateValues" dxfId="49" priority="50"/>
  </conditionalFormatting>
  <conditionalFormatting sqref="B637">
    <cfRule type="duplicateValues" dxfId="48" priority="51"/>
  </conditionalFormatting>
  <conditionalFormatting sqref="B391">
    <cfRule type="duplicateValues" dxfId="47" priority="46"/>
    <cfRule type="duplicateValues" dxfId="46" priority="47"/>
  </conditionalFormatting>
  <conditionalFormatting sqref="B391">
    <cfRule type="duplicateValues" dxfId="45" priority="48"/>
  </conditionalFormatting>
  <conditionalFormatting sqref="B758">
    <cfRule type="duplicateValues" dxfId="44" priority="43"/>
    <cfRule type="duplicateValues" dxfId="43" priority="44"/>
  </conditionalFormatting>
  <conditionalFormatting sqref="B758">
    <cfRule type="duplicateValues" dxfId="42" priority="45"/>
  </conditionalFormatting>
  <conditionalFormatting sqref="B676">
    <cfRule type="duplicateValues" dxfId="41" priority="40"/>
    <cfRule type="duplicateValues" dxfId="40" priority="41"/>
  </conditionalFormatting>
  <conditionalFormatting sqref="B676">
    <cfRule type="duplicateValues" dxfId="39" priority="42"/>
  </conditionalFormatting>
  <conditionalFormatting sqref="B669">
    <cfRule type="duplicateValues" dxfId="38" priority="37"/>
    <cfRule type="duplicateValues" dxfId="37" priority="38"/>
  </conditionalFormatting>
  <conditionalFormatting sqref="B669">
    <cfRule type="duplicateValues" dxfId="36" priority="39"/>
  </conditionalFormatting>
  <conditionalFormatting sqref="B777">
    <cfRule type="duplicateValues" dxfId="35" priority="34"/>
    <cfRule type="duplicateValues" dxfId="34" priority="35"/>
  </conditionalFormatting>
  <conditionalFormatting sqref="B777">
    <cfRule type="duplicateValues" dxfId="33" priority="36"/>
  </conditionalFormatting>
  <conditionalFormatting sqref="B732">
    <cfRule type="duplicateValues" dxfId="32" priority="31"/>
    <cfRule type="duplicateValues" dxfId="31" priority="32"/>
  </conditionalFormatting>
  <conditionalFormatting sqref="B732">
    <cfRule type="duplicateValues" dxfId="30" priority="33"/>
  </conditionalFormatting>
  <conditionalFormatting sqref="B674">
    <cfRule type="duplicateValues" dxfId="29" priority="28"/>
    <cfRule type="duplicateValues" dxfId="28" priority="29"/>
  </conditionalFormatting>
  <conditionalFormatting sqref="B674">
    <cfRule type="duplicateValues" dxfId="27" priority="30"/>
  </conditionalFormatting>
  <conditionalFormatting sqref="B757">
    <cfRule type="duplicateValues" dxfId="26" priority="25"/>
    <cfRule type="duplicateValues" dxfId="25" priority="26"/>
  </conditionalFormatting>
  <conditionalFormatting sqref="B757">
    <cfRule type="duplicateValues" dxfId="24" priority="27"/>
  </conditionalFormatting>
  <conditionalFormatting sqref="B762">
    <cfRule type="duplicateValues" dxfId="23" priority="22"/>
    <cfRule type="duplicateValues" dxfId="22" priority="23"/>
  </conditionalFormatting>
  <conditionalFormatting sqref="B762">
    <cfRule type="duplicateValues" dxfId="21" priority="24"/>
  </conditionalFormatting>
  <conditionalFormatting sqref="B677">
    <cfRule type="duplicateValues" dxfId="20" priority="19"/>
    <cfRule type="duplicateValues" dxfId="19" priority="20"/>
  </conditionalFormatting>
  <conditionalFormatting sqref="B677">
    <cfRule type="duplicateValues" dxfId="18" priority="21"/>
  </conditionalFormatting>
  <conditionalFormatting sqref="B603">
    <cfRule type="duplicateValues" dxfId="17" priority="16"/>
    <cfRule type="duplicateValues" dxfId="16" priority="17"/>
  </conditionalFormatting>
  <conditionalFormatting sqref="B603">
    <cfRule type="duplicateValues" dxfId="15" priority="18"/>
  </conditionalFormatting>
  <conditionalFormatting sqref="B748">
    <cfRule type="duplicateValues" dxfId="14" priority="13"/>
    <cfRule type="duplicateValues" dxfId="13" priority="14"/>
  </conditionalFormatting>
  <conditionalFormatting sqref="B748">
    <cfRule type="duplicateValues" dxfId="12" priority="15"/>
  </conditionalFormatting>
  <conditionalFormatting sqref="B547">
    <cfRule type="duplicateValues" dxfId="11" priority="10"/>
    <cfRule type="duplicateValues" dxfId="10" priority="11"/>
  </conditionalFormatting>
  <conditionalFormatting sqref="B547">
    <cfRule type="duplicateValues" dxfId="9" priority="12"/>
  </conditionalFormatting>
  <conditionalFormatting sqref="B407">
    <cfRule type="duplicateValues" dxfId="8" priority="7"/>
    <cfRule type="duplicateValues" dxfId="7" priority="8"/>
  </conditionalFormatting>
  <conditionalFormatting sqref="B407">
    <cfRule type="duplicateValues" dxfId="6" priority="9"/>
  </conditionalFormatting>
  <conditionalFormatting sqref="B382">
    <cfRule type="duplicateValues" dxfId="5" priority="4"/>
    <cfRule type="duplicateValues" dxfId="4" priority="5"/>
  </conditionalFormatting>
  <conditionalFormatting sqref="B382">
    <cfRule type="duplicateValues" dxfId="3" priority="6"/>
  </conditionalFormatting>
  <conditionalFormatting sqref="B336">
    <cfRule type="duplicateValues" dxfId="2" priority="1"/>
    <cfRule type="duplicateValues" dxfId="1" priority="2"/>
  </conditionalFormatting>
  <conditionalFormatting sqref="B336">
    <cfRule type="duplicateValues" dxfId="0" priority="3"/>
  </conditionalFormatting>
  <pageMargins left="0.75" right="0.75" top="1" bottom="1" header="0.5" footer="0.5"/>
  <pageSetup scale="1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id Species Assoc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eandro</dc:creator>
  <cp:lastModifiedBy>Joanne Curran</cp:lastModifiedBy>
  <cp:lastPrinted>2022-02-23T14:01:59Z</cp:lastPrinted>
  <dcterms:created xsi:type="dcterms:W3CDTF">2022-02-03T14:52:59Z</dcterms:created>
  <dcterms:modified xsi:type="dcterms:W3CDTF">2022-02-28T13:39:02Z</dcterms:modified>
</cp:coreProperties>
</file>